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15871\Desktop\修回提交\"/>
    </mc:Choice>
  </mc:AlternateContent>
  <xr:revisionPtr revIDLastSave="0" documentId="13_ncr:1_{5048B82D-FCB4-48B7-8D39-EF150CF21CE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04" i="1" l="1"/>
  <c r="L304" i="1" s="1"/>
  <c r="H303" i="1"/>
  <c r="L303" i="1" s="1"/>
  <c r="H302" i="1"/>
  <c r="L302" i="1" s="1"/>
  <c r="H301" i="1"/>
  <c r="L301" i="1" s="1"/>
  <c r="H300" i="1"/>
  <c r="L300" i="1" s="1"/>
  <c r="H299" i="1"/>
  <c r="L299" i="1" s="1"/>
  <c r="R297" i="1"/>
  <c r="L297" i="1"/>
  <c r="K297" i="1"/>
  <c r="Q297" i="1" s="1"/>
  <c r="J297" i="1"/>
  <c r="P297" i="1" s="1"/>
  <c r="Q296" i="1"/>
  <c r="P296" i="1"/>
  <c r="L296" i="1"/>
  <c r="R296" i="1" s="1"/>
  <c r="K296" i="1"/>
  <c r="J296" i="1"/>
  <c r="L295" i="1"/>
  <c r="R295" i="1" s="1"/>
  <c r="K295" i="1"/>
  <c r="Q295" i="1" s="1"/>
  <c r="J295" i="1"/>
  <c r="P295" i="1" s="1"/>
  <c r="Q294" i="1"/>
  <c r="L294" i="1"/>
  <c r="R294" i="1" s="1"/>
  <c r="K294" i="1"/>
  <c r="J294" i="1"/>
  <c r="P294" i="1" s="1"/>
  <c r="R293" i="1"/>
  <c r="L293" i="1"/>
  <c r="K293" i="1"/>
  <c r="Q293" i="1" s="1"/>
  <c r="J293" i="1"/>
  <c r="P293" i="1" s="1"/>
  <c r="L292" i="1"/>
  <c r="K292" i="1"/>
  <c r="J292" i="1"/>
  <c r="N292" i="1" s="1"/>
  <c r="P290" i="1"/>
  <c r="L290" i="1"/>
  <c r="R290" i="1" s="1"/>
  <c r="K290" i="1"/>
  <c r="Q290" i="1" s="1"/>
  <c r="J290" i="1"/>
  <c r="R289" i="1"/>
  <c r="L289" i="1"/>
  <c r="K289" i="1"/>
  <c r="Q289" i="1" s="1"/>
  <c r="J289" i="1"/>
  <c r="P289" i="1" s="1"/>
  <c r="P288" i="1"/>
  <c r="L288" i="1"/>
  <c r="R288" i="1" s="1"/>
  <c r="K288" i="1"/>
  <c r="Q288" i="1" s="1"/>
  <c r="J288" i="1"/>
  <c r="R287" i="1"/>
  <c r="Q287" i="1"/>
  <c r="L287" i="1"/>
  <c r="K287" i="1"/>
  <c r="J287" i="1"/>
  <c r="P287" i="1" s="1"/>
  <c r="P286" i="1"/>
  <c r="L286" i="1"/>
  <c r="R286" i="1" s="1"/>
  <c r="K286" i="1"/>
  <c r="Q286" i="1" s="1"/>
  <c r="J286" i="1"/>
  <c r="L285" i="1"/>
  <c r="K285" i="1"/>
  <c r="J285" i="1"/>
  <c r="L20" i="1"/>
  <c r="K20" i="1"/>
  <c r="H20" i="1"/>
  <c r="J20" i="1" s="1"/>
  <c r="H19" i="1"/>
  <c r="L19" i="1" s="1"/>
  <c r="R17" i="1"/>
  <c r="P17" i="1"/>
  <c r="L17" i="1"/>
  <c r="K17" i="1"/>
  <c r="Q17" i="1" s="1"/>
  <c r="J17" i="1"/>
  <c r="L16" i="1"/>
  <c r="R16" i="1" s="1"/>
  <c r="K16" i="1"/>
  <c r="J16" i="1"/>
  <c r="N16" i="1" s="1"/>
  <c r="H267" i="1"/>
  <c r="L267" i="1" s="1"/>
  <c r="H266" i="1"/>
  <c r="L266" i="1" s="1"/>
  <c r="Q264" i="1"/>
  <c r="P264" i="1"/>
  <c r="L264" i="1"/>
  <c r="R264" i="1" s="1"/>
  <c r="K264" i="1"/>
  <c r="J264" i="1"/>
  <c r="L263" i="1"/>
  <c r="K263" i="1"/>
  <c r="J263" i="1"/>
  <c r="G248" i="1"/>
  <c r="K248" i="1" s="1"/>
  <c r="J247" i="1"/>
  <c r="I247" i="1"/>
  <c r="G247" i="1"/>
  <c r="K247" i="1" s="1"/>
  <c r="I246" i="1"/>
  <c r="G246" i="1"/>
  <c r="K246" i="1" s="1"/>
  <c r="K245" i="1"/>
  <c r="I245" i="1"/>
  <c r="G245" i="1"/>
  <c r="J245" i="1" s="1"/>
  <c r="M245" i="1" s="1"/>
  <c r="K243" i="1"/>
  <c r="Q243" i="1" s="1"/>
  <c r="J243" i="1"/>
  <c r="P243" i="1" s="1"/>
  <c r="I243" i="1"/>
  <c r="O243" i="1" s="1"/>
  <c r="K242" i="1"/>
  <c r="Q242" i="1" s="1"/>
  <c r="J242" i="1"/>
  <c r="P242" i="1" s="1"/>
  <c r="I242" i="1"/>
  <c r="O242" i="1" s="1"/>
  <c r="Q241" i="1"/>
  <c r="K241" i="1"/>
  <c r="J241" i="1"/>
  <c r="P241" i="1" s="1"/>
  <c r="I241" i="1"/>
  <c r="O241" i="1" s="1"/>
  <c r="K240" i="1"/>
  <c r="J240" i="1"/>
  <c r="M240" i="1" s="1"/>
  <c r="I240" i="1"/>
  <c r="P238" i="1"/>
  <c r="O238" i="1"/>
  <c r="K238" i="1"/>
  <c r="Q238" i="1" s="1"/>
  <c r="J238" i="1"/>
  <c r="I238" i="1"/>
  <c r="K237" i="1"/>
  <c r="Q237" i="1" s="1"/>
  <c r="J237" i="1"/>
  <c r="P237" i="1" s="1"/>
  <c r="I237" i="1"/>
  <c r="O237" i="1" s="1"/>
  <c r="K236" i="1"/>
  <c r="Q236" i="1" s="1"/>
  <c r="J236" i="1"/>
  <c r="P236" i="1" s="1"/>
  <c r="I236" i="1"/>
  <c r="O236" i="1" s="1"/>
  <c r="K235" i="1"/>
  <c r="J235" i="1"/>
  <c r="I235" i="1"/>
  <c r="H203" i="1"/>
  <c r="F203" i="1"/>
  <c r="D203" i="1"/>
  <c r="B202" i="1"/>
  <c r="H201" i="1"/>
  <c r="F201" i="1"/>
  <c r="D201" i="1"/>
  <c r="H199" i="1"/>
  <c r="F199" i="1"/>
  <c r="D199" i="1"/>
  <c r="H194" i="1"/>
  <c r="F194" i="1"/>
  <c r="D194" i="1"/>
  <c r="B194" i="1"/>
  <c r="H193" i="1"/>
  <c r="F193" i="1"/>
  <c r="D193" i="1"/>
  <c r="B193" i="1"/>
  <c r="H192" i="1"/>
  <c r="F192" i="1"/>
  <c r="D192" i="1"/>
  <c r="B192" i="1"/>
  <c r="H191" i="1"/>
  <c r="F191" i="1"/>
  <c r="D191" i="1"/>
  <c r="B191" i="1"/>
  <c r="B203" i="1" s="1"/>
  <c r="H190" i="1"/>
  <c r="H202" i="1" s="1"/>
  <c r="F190" i="1"/>
  <c r="F202" i="1" s="1"/>
  <c r="D190" i="1"/>
  <c r="D202" i="1" s="1"/>
  <c r="B190" i="1"/>
  <c r="H189" i="1"/>
  <c r="F189" i="1"/>
  <c r="D189" i="1"/>
  <c r="C189" i="1"/>
  <c r="B189" i="1"/>
  <c r="B201" i="1" s="1"/>
  <c r="H188" i="1"/>
  <c r="H200" i="1" s="1"/>
  <c r="F188" i="1"/>
  <c r="F200" i="1" s="1"/>
  <c r="D188" i="1"/>
  <c r="D200" i="1" s="1"/>
  <c r="B188" i="1"/>
  <c r="B200" i="1" s="1"/>
  <c r="H187" i="1"/>
  <c r="F187" i="1"/>
  <c r="D187" i="1"/>
  <c r="B187" i="1"/>
  <c r="B199" i="1" s="1"/>
  <c r="H186" i="1"/>
  <c r="H198" i="1" s="1"/>
  <c r="F186" i="1"/>
  <c r="F198" i="1" s="1"/>
  <c r="D186" i="1"/>
  <c r="D198" i="1" s="1"/>
  <c r="C186" i="1"/>
  <c r="B198" i="1" s="1"/>
  <c r="B186" i="1"/>
  <c r="B112" i="1"/>
  <c r="B113" i="1"/>
  <c r="B115" i="1"/>
  <c r="B116" i="1"/>
  <c r="B117" i="1"/>
  <c r="B119" i="1"/>
  <c r="B120" i="1"/>
  <c r="B121" i="1"/>
  <c r="D112" i="1"/>
  <c r="D113" i="1"/>
  <c r="D115" i="1"/>
  <c r="D116" i="1"/>
  <c r="D117" i="1"/>
  <c r="D119" i="1"/>
  <c r="D120" i="1"/>
  <c r="D121" i="1"/>
  <c r="F112" i="1"/>
  <c r="F113" i="1"/>
  <c r="F115" i="1"/>
  <c r="F116" i="1"/>
  <c r="F117" i="1"/>
  <c r="F119" i="1"/>
  <c r="F120" i="1"/>
  <c r="F121" i="1"/>
  <c r="I112" i="1"/>
  <c r="I113" i="1"/>
  <c r="I115" i="1"/>
  <c r="I116" i="1"/>
  <c r="I117" i="1"/>
  <c r="I119" i="1"/>
  <c r="I120" i="1"/>
  <c r="I121" i="1"/>
  <c r="K112" i="1"/>
  <c r="K113" i="1"/>
  <c r="K115" i="1"/>
  <c r="K116" i="1"/>
  <c r="K117" i="1"/>
  <c r="K119" i="1"/>
  <c r="K120" i="1"/>
  <c r="K121" i="1"/>
  <c r="M112" i="1"/>
  <c r="M113" i="1"/>
  <c r="M115" i="1"/>
  <c r="M116" i="1"/>
  <c r="M117" i="1"/>
  <c r="M119" i="1"/>
  <c r="M120" i="1"/>
  <c r="M121" i="1"/>
  <c r="B111" i="1"/>
  <c r="D111" i="1"/>
  <c r="F111" i="1"/>
  <c r="I111" i="1"/>
  <c r="K111" i="1"/>
  <c r="M111" i="1"/>
  <c r="Q292" i="1" l="1"/>
  <c r="P292" i="1"/>
  <c r="R285" i="1"/>
  <c r="R292" i="1"/>
  <c r="N285" i="1"/>
  <c r="P285" i="1" s="1"/>
  <c r="J299" i="1"/>
  <c r="J300" i="1"/>
  <c r="J301" i="1"/>
  <c r="J302" i="1"/>
  <c r="J303" i="1"/>
  <c r="J304" i="1"/>
  <c r="K299" i="1"/>
  <c r="K300" i="1"/>
  <c r="K301" i="1"/>
  <c r="K302" i="1"/>
  <c r="K303" i="1"/>
  <c r="K304" i="1"/>
  <c r="Q16" i="1"/>
  <c r="P16" i="1"/>
  <c r="J19" i="1"/>
  <c r="N19" i="1" s="1"/>
  <c r="K19" i="1"/>
  <c r="J266" i="1"/>
  <c r="J267" i="1"/>
  <c r="K266" i="1"/>
  <c r="K267" i="1"/>
  <c r="N263" i="1"/>
  <c r="P263" i="1" s="1"/>
  <c r="Q240" i="1"/>
  <c r="O240" i="1"/>
  <c r="P240" i="1"/>
  <c r="M247" i="1"/>
  <c r="J246" i="1"/>
  <c r="M246" i="1" s="1"/>
  <c r="I248" i="1"/>
  <c r="J248" i="1"/>
  <c r="M235" i="1"/>
  <c r="O235" i="1" s="1"/>
  <c r="I84" i="1"/>
  <c r="D84" i="1" s="1"/>
  <c r="I85" i="1"/>
  <c r="D85" i="1" s="1"/>
  <c r="I86" i="1"/>
  <c r="D86" i="1" s="1"/>
  <c r="G84" i="1"/>
  <c r="B84" i="1" s="1"/>
  <c r="G85" i="1"/>
  <c r="B85" i="1" s="1"/>
  <c r="G86" i="1"/>
  <c r="B86" i="1" s="1"/>
  <c r="N300" i="1" l="1"/>
  <c r="R300" i="1" s="1"/>
  <c r="N299" i="1"/>
  <c r="R299" i="1" s="1"/>
  <c r="Q300" i="1"/>
  <c r="Q285" i="1"/>
  <c r="N301" i="1"/>
  <c r="R301" i="1" s="1"/>
  <c r="N304" i="1"/>
  <c r="R304" i="1" s="1"/>
  <c r="N303" i="1"/>
  <c r="R303" i="1" s="1"/>
  <c r="N302" i="1"/>
  <c r="R302" i="1" s="1"/>
  <c r="R263" i="1"/>
  <c r="Q267" i="1"/>
  <c r="Q263" i="1"/>
  <c r="N266" i="1"/>
  <c r="R266" i="1" s="1"/>
  <c r="N267" i="1"/>
  <c r="R267" i="1" s="1"/>
  <c r="P235" i="1"/>
  <c r="Q235" i="1"/>
  <c r="M248" i="1"/>
  <c r="I80" i="1"/>
  <c r="D80" i="1" s="1"/>
  <c r="I81" i="1"/>
  <c r="D81" i="1" s="1"/>
  <c r="I82" i="1"/>
  <c r="D82" i="1" s="1"/>
  <c r="G80" i="1"/>
  <c r="B80" i="1" s="1"/>
  <c r="G81" i="1"/>
  <c r="B81" i="1" s="1"/>
  <c r="G82" i="1"/>
  <c r="B82" i="1" s="1"/>
  <c r="I77" i="1"/>
  <c r="D77" i="1" s="1"/>
  <c r="I78" i="1"/>
  <c r="D78" i="1" s="1"/>
  <c r="G77" i="1"/>
  <c r="B77" i="1" s="1"/>
  <c r="G78" i="1"/>
  <c r="B78" i="1" s="1"/>
  <c r="I76" i="1"/>
  <c r="D76" i="1" s="1"/>
  <c r="G76" i="1"/>
  <c r="B76" i="1" s="1"/>
  <c r="I47" i="1"/>
  <c r="G47" i="1"/>
  <c r="I46" i="1"/>
  <c r="G46" i="1"/>
  <c r="I45" i="1"/>
  <c r="G45" i="1"/>
  <c r="I43" i="1"/>
  <c r="M43" i="1" s="1"/>
  <c r="G43" i="1"/>
  <c r="L43" i="1" s="1"/>
  <c r="I42" i="1"/>
  <c r="M42" i="1" s="1"/>
  <c r="G42" i="1"/>
  <c r="L42" i="1" s="1"/>
  <c r="I41" i="1"/>
  <c r="M41" i="1" s="1"/>
  <c r="G41" i="1"/>
  <c r="I39" i="1"/>
  <c r="M39" i="1" s="1"/>
  <c r="G39" i="1"/>
  <c r="L39" i="1" s="1"/>
  <c r="I38" i="1"/>
  <c r="M38" i="1" s="1"/>
  <c r="G38" i="1"/>
  <c r="L38" i="1" s="1"/>
  <c r="I37" i="1"/>
  <c r="M37" i="1" s="1"/>
  <c r="G37" i="1"/>
  <c r="I35" i="1"/>
  <c r="M35" i="1" s="1"/>
  <c r="G35" i="1"/>
  <c r="L35" i="1" s="1"/>
  <c r="I34" i="1"/>
  <c r="M34" i="1" s="1"/>
  <c r="G34" i="1"/>
  <c r="L34" i="1" s="1"/>
  <c r="I33" i="1"/>
  <c r="M33" i="1" s="1"/>
  <c r="G33" i="1"/>
  <c r="I31" i="1"/>
  <c r="M31" i="1" s="1"/>
  <c r="G31" i="1"/>
  <c r="L31" i="1" s="1"/>
  <c r="I30" i="1"/>
  <c r="M30" i="1" s="1"/>
  <c r="G30" i="1"/>
  <c r="L30" i="1" s="1"/>
  <c r="I29" i="1"/>
  <c r="M29" i="1" s="1"/>
  <c r="G29" i="1"/>
  <c r="I27" i="1"/>
  <c r="M27" i="1" s="1"/>
  <c r="G27" i="1"/>
  <c r="L27" i="1" s="1"/>
  <c r="I26" i="1"/>
  <c r="M26" i="1" s="1"/>
  <c r="G26" i="1"/>
  <c r="L26" i="1" s="1"/>
  <c r="I25" i="1"/>
  <c r="M25" i="1" s="1"/>
  <c r="G25" i="1"/>
  <c r="I54" i="1"/>
  <c r="D54" i="1" s="1"/>
  <c r="I55" i="1"/>
  <c r="D55" i="1" s="1"/>
  <c r="G54" i="1"/>
  <c r="B54" i="1" s="1"/>
  <c r="G55" i="1"/>
  <c r="B55" i="1" s="1"/>
  <c r="I53" i="1"/>
  <c r="D53" i="1" s="1"/>
  <c r="G53" i="1"/>
  <c r="B53" i="1" s="1"/>
  <c r="I50" i="1"/>
  <c r="D50" i="1" s="1"/>
  <c r="I51" i="1"/>
  <c r="D51" i="1" s="1"/>
  <c r="I49" i="1"/>
  <c r="D49" i="1" s="1"/>
  <c r="G50" i="1"/>
  <c r="B50" i="1" s="1"/>
  <c r="G51" i="1"/>
  <c r="B51" i="1" s="1"/>
  <c r="G49" i="1"/>
  <c r="B49" i="1" s="1"/>
  <c r="H5" i="1"/>
  <c r="G5" i="1"/>
  <c r="F5" i="1"/>
  <c r="E5" i="1"/>
  <c r="D5" i="1"/>
  <c r="C5" i="1"/>
  <c r="B5" i="1"/>
  <c r="H4" i="1"/>
  <c r="G4" i="1"/>
  <c r="F4" i="1"/>
  <c r="E4" i="1"/>
  <c r="D4" i="1"/>
  <c r="C4" i="1"/>
  <c r="B4" i="1"/>
  <c r="H3" i="1"/>
  <c r="G3" i="1"/>
  <c r="F3" i="1"/>
  <c r="E3" i="1"/>
  <c r="D3" i="1"/>
  <c r="C3" i="1"/>
  <c r="B3" i="1"/>
  <c r="P299" i="1" l="1"/>
  <c r="Q303" i="1"/>
  <c r="P304" i="1"/>
  <c r="Q301" i="1"/>
  <c r="P303" i="1"/>
  <c r="P302" i="1"/>
  <c r="P301" i="1"/>
  <c r="P300" i="1"/>
  <c r="Q304" i="1"/>
  <c r="Q299" i="1"/>
  <c r="Q302" i="1"/>
  <c r="P267" i="1"/>
  <c r="P266" i="1"/>
  <c r="Q266" i="1"/>
  <c r="H29" i="1"/>
  <c r="L29" i="1" s="1"/>
  <c r="H33" i="1"/>
  <c r="L33" i="1" s="1"/>
  <c r="H41" i="1"/>
  <c r="L41" i="1" s="1"/>
  <c r="H37" i="1"/>
  <c r="L37" i="1" s="1"/>
  <c r="H25" i="1"/>
  <c r="L25" i="1" s="1"/>
</calcChain>
</file>

<file path=xl/sharedStrings.xml><?xml version="1.0" encoding="utf-8"?>
<sst xmlns="http://schemas.openxmlformats.org/spreadsheetml/2006/main" count="220" uniqueCount="70">
  <si>
    <t>Figure1C</t>
    <phoneticPr fontId="2" type="noConversion"/>
  </si>
  <si>
    <t>blank</t>
  </si>
  <si>
    <t>6 h</t>
  </si>
  <si>
    <t>12 h</t>
  </si>
  <si>
    <t>24 h</t>
  </si>
  <si>
    <t>36 h</t>
  </si>
  <si>
    <t>48 h</t>
  </si>
  <si>
    <t>72 h</t>
  </si>
  <si>
    <t>PIEZO1</t>
    <phoneticPr fontId="2" type="noConversion"/>
  </si>
  <si>
    <t>GAPDH</t>
    <phoneticPr fontId="2" type="noConversion"/>
  </si>
  <si>
    <t>Normalization</t>
    <phoneticPr fontId="2" type="noConversion"/>
  </si>
  <si>
    <t>Figure1D</t>
    <phoneticPr fontId="2" type="noConversion"/>
  </si>
  <si>
    <t>Figure2F</t>
    <phoneticPr fontId="2" type="noConversion"/>
  </si>
  <si>
    <t>Gray Value</t>
  </si>
  <si>
    <t>Relative Gray Value</t>
  </si>
  <si>
    <t>Normalization</t>
  </si>
  <si>
    <t>IR</t>
  </si>
  <si>
    <t>Fibronectin</t>
  </si>
  <si>
    <t>α-SMA</t>
  </si>
  <si>
    <t>TGF-β1</t>
  </si>
  <si>
    <t>Vinculin</t>
  </si>
  <si>
    <t>Figure2E</t>
    <phoneticPr fontId="2" type="noConversion"/>
  </si>
  <si>
    <t>E CAD</t>
    <phoneticPr fontId="2" type="noConversion"/>
  </si>
  <si>
    <t>blank</t>
    <phoneticPr fontId="2" type="noConversion"/>
  </si>
  <si>
    <t>IR</t>
    <phoneticPr fontId="2" type="noConversion"/>
  </si>
  <si>
    <t>VIM</t>
    <phoneticPr fontId="2" type="noConversion"/>
  </si>
  <si>
    <t>VIN</t>
    <phoneticPr fontId="2" type="noConversion"/>
  </si>
  <si>
    <t>N-cadherin</t>
    <phoneticPr fontId="2" type="noConversion"/>
  </si>
  <si>
    <t>E-cadherin</t>
    <phoneticPr fontId="2" type="noConversion"/>
  </si>
  <si>
    <t>Vimentin</t>
    <phoneticPr fontId="2" type="noConversion"/>
  </si>
  <si>
    <t>Gray Value</t>
    <phoneticPr fontId="2" type="noConversion"/>
  </si>
  <si>
    <t>Relative Gray Value</t>
    <phoneticPr fontId="2" type="noConversion"/>
  </si>
  <si>
    <t>Fibronectin</t>
    <phoneticPr fontId="2" type="noConversion"/>
  </si>
  <si>
    <t>α-SMA</t>
    <phoneticPr fontId="2" type="noConversion"/>
  </si>
  <si>
    <t>TGF-β1</t>
    <phoneticPr fontId="2" type="noConversion"/>
  </si>
  <si>
    <t>CTGF</t>
    <phoneticPr fontId="2" type="noConversion"/>
  </si>
  <si>
    <t>Vinculin</t>
    <phoneticPr fontId="2" type="noConversion"/>
  </si>
  <si>
    <t>IR + siPIEZO1</t>
  </si>
  <si>
    <t>Figure2H</t>
  </si>
  <si>
    <t>PIEZO1</t>
  </si>
  <si>
    <t>GAPDH</t>
  </si>
  <si>
    <t>IR+siPIEZO1</t>
  </si>
  <si>
    <t>HIF-1α</t>
  </si>
  <si>
    <t>siHIF-1α</t>
    <phoneticPr fontId="2" type="noConversion"/>
  </si>
  <si>
    <t>IR+siHIF-1α</t>
    <phoneticPr fontId="2" type="noConversion"/>
  </si>
  <si>
    <t>HIF-1α</t>
    <phoneticPr fontId="2" type="noConversion"/>
  </si>
  <si>
    <t>Figure3E</t>
    <phoneticPr fontId="2" type="noConversion"/>
  </si>
  <si>
    <t>Figure3H</t>
    <phoneticPr fontId="2" type="noConversion"/>
  </si>
  <si>
    <t>Figure4B</t>
    <phoneticPr fontId="2" type="noConversion"/>
  </si>
  <si>
    <t>IR+TGF-β1</t>
    <phoneticPr fontId="2" type="noConversion"/>
  </si>
  <si>
    <t>HIF</t>
    <phoneticPr fontId="2" type="noConversion"/>
  </si>
  <si>
    <t>TGF</t>
    <phoneticPr fontId="2" type="noConversion"/>
  </si>
  <si>
    <t>Figure 4C</t>
    <phoneticPr fontId="2" type="noConversion"/>
  </si>
  <si>
    <t>C/EBPβ</t>
  </si>
  <si>
    <t>βactin</t>
  </si>
  <si>
    <t>Figure4E</t>
    <phoneticPr fontId="2" type="noConversion"/>
  </si>
  <si>
    <t>β-tubulin</t>
    <phoneticPr fontId="2" type="noConversion"/>
  </si>
  <si>
    <t>Figure 4F</t>
    <phoneticPr fontId="2" type="noConversion"/>
  </si>
  <si>
    <t>PPIEZO1</t>
    <phoneticPr fontId="2" type="noConversion"/>
  </si>
  <si>
    <t>BLANK</t>
  </si>
  <si>
    <t>siC/EBPβ+TGF-β1</t>
  </si>
  <si>
    <t>Figure4H</t>
    <phoneticPr fontId="2" type="noConversion"/>
  </si>
  <si>
    <t>si-NC</t>
  </si>
  <si>
    <t>OE-NC</t>
  </si>
  <si>
    <t>siC/EBPβ</t>
  </si>
  <si>
    <t>OE-C/EBPβ</t>
  </si>
  <si>
    <t>siC/EBPβ+OE-C/EBPβ</t>
  </si>
  <si>
    <t>C/EBPβ</t>
    <phoneticPr fontId="2" type="noConversion"/>
  </si>
  <si>
    <t>Figure 4M</t>
    <phoneticPr fontId="2" type="noConversion"/>
  </si>
  <si>
    <t>IR+TGF-β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7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name val="Arial"/>
      <family val="2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04"/>
  <sheetViews>
    <sheetView tabSelected="1" topLeftCell="G184" zoomScale="104" zoomScaleNormal="104" workbookViewId="0">
      <selection activeCell="P256" sqref="P256"/>
    </sheetView>
  </sheetViews>
  <sheetFormatPr defaultRowHeight="14" x14ac:dyDescent="0.3"/>
  <sheetData>
    <row r="1" spans="1:18" x14ac:dyDescent="0.3">
      <c r="A1" s="1" t="s">
        <v>0</v>
      </c>
      <c r="B1" s="1"/>
      <c r="C1" s="1"/>
      <c r="D1" s="1"/>
      <c r="E1" s="1"/>
      <c r="F1" s="1"/>
      <c r="G1" s="1"/>
      <c r="H1" s="1"/>
    </row>
    <row r="2" spans="1:18" x14ac:dyDescent="0.3">
      <c r="A2" s="1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18" x14ac:dyDescent="0.3">
      <c r="A3" s="13" t="s">
        <v>8</v>
      </c>
      <c r="B3" s="3">
        <f>B11*B7</f>
        <v>352065.74617499998</v>
      </c>
      <c r="C3" s="3">
        <f t="shared" ref="C3:H3" si="0">C11*C7</f>
        <v>495179.81428800005</v>
      </c>
      <c r="D3" s="3">
        <f t="shared" si="0"/>
        <v>425216.14582199999</v>
      </c>
      <c r="E3" s="3">
        <f t="shared" si="0"/>
        <v>373710.36096000002</v>
      </c>
      <c r="F3" s="3">
        <f t="shared" si="0"/>
        <v>499332.93491499999</v>
      </c>
      <c r="G3" s="3">
        <f t="shared" si="0"/>
        <v>493548.912189</v>
      </c>
      <c r="H3" s="3">
        <f t="shared" si="0"/>
        <v>392450.93957699998</v>
      </c>
    </row>
    <row r="4" spans="1:18" x14ac:dyDescent="0.3">
      <c r="A4" s="13"/>
      <c r="B4" s="3">
        <f>B7*B12</f>
        <v>354153.24806100002</v>
      </c>
      <c r="C4" s="3">
        <f t="shared" ref="C4:H4" si="1">C7*C12</f>
        <v>447057.97191900003</v>
      </c>
      <c r="D4" s="3">
        <f t="shared" si="1"/>
        <v>429055.63747800002</v>
      </c>
      <c r="E4" s="3">
        <f t="shared" si="1"/>
        <v>401284.39103999996</v>
      </c>
      <c r="F4" s="3">
        <f t="shared" si="1"/>
        <v>503937.23770900001</v>
      </c>
      <c r="G4" s="3">
        <f t="shared" si="1"/>
        <v>524763.87947699998</v>
      </c>
      <c r="H4" s="3">
        <f t="shared" si="1"/>
        <v>447717.23282699997</v>
      </c>
    </row>
    <row r="5" spans="1:18" x14ac:dyDescent="0.3">
      <c r="A5" s="13"/>
      <c r="B5" s="3">
        <f>B13*B7</f>
        <v>316064.005764</v>
      </c>
      <c r="C5" s="3">
        <f t="shared" ref="C5:H5" si="2">C13*C7</f>
        <v>425467.754495</v>
      </c>
      <c r="D5" s="3">
        <f t="shared" si="2"/>
        <v>484702.20146399998</v>
      </c>
      <c r="E5" s="3">
        <f t="shared" si="2"/>
        <v>471471.01056000002</v>
      </c>
      <c r="F5" s="3">
        <f t="shared" si="2"/>
        <v>543878.59284299996</v>
      </c>
      <c r="G5" s="3">
        <f t="shared" si="2"/>
        <v>533977.46074500005</v>
      </c>
      <c r="H5" s="3">
        <f t="shared" si="2"/>
        <v>430587.40439700003</v>
      </c>
    </row>
    <row r="6" spans="1:18" x14ac:dyDescent="0.3">
      <c r="A6" s="1"/>
      <c r="B6" s="3"/>
      <c r="C6" s="3"/>
      <c r="D6" s="3"/>
      <c r="E6" s="3"/>
      <c r="F6" s="3"/>
      <c r="G6" s="3"/>
      <c r="H6" s="3"/>
    </row>
    <row r="7" spans="1:18" x14ac:dyDescent="0.3">
      <c r="A7" s="13" t="s">
        <v>9</v>
      </c>
      <c r="B7" s="3">
        <v>340761</v>
      </c>
      <c r="C7" s="3">
        <v>366383</v>
      </c>
      <c r="D7" s="3">
        <v>377754</v>
      </c>
      <c r="E7" s="3">
        <v>351360</v>
      </c>
      <c r="F7" s="3">
        <v>366643</v>
      </c>
      <c r="G7" s="3">
        <v>308229</v>
      </c>
      <c r="H7" s="3">
        <v>362997</v>
      </c>
    </row>
    <row r="8" spans="1:18" x14ac:dyDescent="0.3">
      <c r="A8" s="13"/>
      <c r="B8" s="3">
        <v>350972</v>
      </c>
      <c r="C8" s="3">
        <v>382735</v>
      </c>
      <c r="D8" s="3">
        <v>384606</v>
      </c>
      <c r="E8" s="3">
        <v>354988</v>
      </c>
      <c r="F8" s="3">
        <v>373488</v>
      </c>
      <c r="G8" s="3">
        <v>315872</v>
      </c>
      <c r="H8" s="3">
        <v>373362</v>
      </c>
    </row>
    <row r="9" spans="1:18" x14ac:dyDescent="0.3">
      <c r="A9" s="13"/>
      <c r="B9" s="3">
        <v>330550</v>
      </c>
      <c r="C9" s="3">
        <v>350031</v>
      </c>
      <c r="D9" s="3">
        <v>370902</v>
      </c>
      <c r="E9" s="3">
        <v>347732</v>
      </c>
      <c r="F9" s="3">
        <v>359798</v>
      </c>
      <c r="G9" s="3">
        <v>300586</v>
      </c>
      <c r="H9" s="3">
        <v>352632</v>
      </c>
    </row>
    <row r="10" spans="1:18" x14ac:dyDescent="0.3">
      <c r="A10" s="1"/>
      <c r="B10" s="1"/>
      <c r="C10" s="1"/>
      <c r="D10" s="1"/>
      <c r="E10" s="1"/>
      <c r="F10" s="1"/>
      <c r="G10" s="1"/>
      <c r="H10" s="1"/>
    </row>
    <row r="11" spans="1:18" x14ac:dyDescent="0.3">
      <c r="A11" s="13" t="s">
        <v>10</v>
      </c>
      <c r="B11" s="2">
        <v>1.033175</v>
      </c>
      <c r="C11" s="2">
        <v>1.3515360000000001</v>
      </c>
      <c r="D11" s="2">
        <v>1.1256429999999999</v>
      </c>
      <c r="E11" s="2">
        <v>1.0636110000000001</v>
      </c>
      <c r="F11" s="2">
        <v>1.3619049999999999</v>
      </c>
      <c r="G11" s="2">
        <v>1.6012409999999999</v>
      </c>
      <c r="H11" s="2">
        <v>1.0811409999999999</v>
      </c>
    </row>
    <row r="12" spans="1:18" x14ac:dyDescent="0.3">
      <c r="A12" s="13"/>
      <c r="B12" s="2">
        <v>1.039301</v>
      </c>
      <c r="C12" s="2">
        <v>1.2201930000000001</v>
      </c>
      <c r="D12" s="2">
        <v>1.135807</v>
      </c>
      <c r="E12" s="2">
        <v>1.1420889999999999</v>
      </c>
      <c r="F12" s="2">
        <v>1.374463</v>
      </c>
      <c r="G12" s="2">
        <v>1.7025129999999999</v>
      </c>
      <c r="H12" s="2">
        <v>1.2333909999999999</v>
      </c>
    </row>
    <row r="13" spans="1:18" x14ac:dyDescent="0.3">
      <c r="A13" s="13"/>
      <c r="B13" s="2">
        <v>0.92752400000000002</v>
      </c>
      <c r="C13" s="2">
        <v>1.161265</v>
      </c>
      <c r="D13" s="2">
        <v>1.2831159999999999</v>
      </c>
      <c r="E13" s="2">
        <v>1.3418460000000001</v>
      </c>
      <c r="F13" s="2">
        <v>1.483401</v>
      </c>
      <c r="G13" s="2">
        <v>1.732405</v>
      </c>
      <c r="H13" s="2">
        <v>1.1862010000000001</v>
      </c>
    </row>
    <row r="15" spans="1:18" x14ac:dyDescent="0.3">
      <c r="A15" s="4" t="s">
        <v>11</v>
      </c>
    </row>
    <row r="16" spans="1:18" x14ac:dyDescent="0.3">
      <c r="A16" s="12" t="s">
        <v>58</v>
      </c>
      <c r="B16" s="7" t="s">
        <v>23</v>
      </c>
      <c r="C16">
        <v>4050</v>
      </c>
      <c r="D16">
        <v>44.457000000000001</v>
      </c>
      <c r="E16">
        <v>44.576000000000001</v>
      </c>
      <c r="F16">
        <v>49.634999999999998</v>
      </c>
      <c r="H16">
        <v>101.50700000000001</v>
      </c>
      <c r="J16">
        <f t="shared" ref="J16:J20" si="3">D16/H16</f>
        <v>0.43796979518653884</v>
      </c>
      <c r="K16">
        <f t="shared" ref="K16:K20" si="4">E16/H16</f>
        <v>0.43914212812909453</v>
      </c>
      <c r="L16">
        <f t="shared" ref="L16:L20" si="5">F16/H16</f>
        <v>0.48898105549370974</v>
      </c>
      <c r="N16">
        <f t="shared" ref="N16:N19" si="6">AVERAGE(J16:L16)</f>
        <v>0.45536432626978102</v>
      </c>
      <c r="P16">
        <f t="shared" ref="P16:P17" si="7">J16/N16</f>
        <v>0.96180084806876864</v>
      </c>
      <c r="Q16">
        <f t="shared" ref="Q16:Q17" si="8">K16/N16</f>
        <v>0.9643753425447833</v>
      </c>
      <c r="R16">
        <f t="shared" ref="R16:R17" si="9">L16/N16</f>
        <v>1.0738238093864483</v>
      </c>
    </row>
    <row r="17" spans="1:18" x14ac:dyDescent="0.3">
      <c r="A17" s="12"/>
      <c r="B17" s="7" t="s">
        <v>24</v>
      </c>
      <c r="C17">
        <v>4050</v>
      </c>
      <c r="D17">
        <v>72.299000000000007</v>
      </c>
      <c r="E17">
        <v>65.123000000000005</v>
      </c>
      <c r="F17">
        <v>60.874000000000002</v>
      </c>
      <c r="H17">
        <v>115.25133333333333</v>
      </c>
      <c r="J17">
        <f t="shared" si="3"/>
        <v>0.62731595296077558</v>
      </c>
      <c r="K17">
        <f t="shared" si="4"/>
        <v>0.56505203121294334</v>
      </c>
      <c r="L17">
        <f t="shared" si="5"/>
        <v>0.52818477877334757</v>
      </c>
      <c r="N17">
        <v>0.45536432626978102</v>
      </c>
      <c r="P17">
        <f t="shared" si="7"/>
        <v>1.3776133016382177</v>
      </c>
      <c r="Q17">
        <f t="shared" si="8"/>
        <v>1.2408790030648509</v>
      </c>
      <c r="R17">
        <f t="shared" si="9"/>
        <v>1.1599169023627556</v>
      </c>
    </row>
    <row r="18" spans="1:18" x14ac:dyDescent="0.3">
      <c r="B18" s="7"/>
    </row>
    <row r="19" spans="1:18" x14ac:dyDescent="0.3">
      <c r="A19" s="12" t="s">
        <v>26</v>
      </c>
      <c r="B19" s="7" t="s">
        <v>23</v>
      </c>
      <c r="C19">
        <v>3895</v>
      </c>
      <c r="D19">
        <v>101.211</v>
      </c>
      <c r="E19">
        <v>108.146</v>
      </c>
      <c r="F19">
        <v>95.164000000000001</v>
      </c>
      <c r="H19">
        <f t="shared" ref="H19:H20" si="10">AVERAGE(D19:F19)</f>
        <v>101.50700000000001</v>
      </c>
      <c r="J19">
        <f t="shared" si="3"/>
        <v>0.99708394494960928</v>
      </c>
      <c r="K19">
        <f t="shared" si="4"/>
        <v>1.0654043563498083</v>
      </c>
      <c r="L19">
        <f t="shared" si="5"/>
        <v>0.93751169870058215</v>
      </c>
      <c r="N19">
        <f t="shared" si="6"/>
        <v>0.99999999999999989</v>
      </c>
    </row>
    <row r="20" spans="1:18" x14ac:dyDescent="0.3">
      <c r="A20" s="12"/>
      <c r="B20" s="7" t="s">
        <v>24</v>
      </c>
      <c r="C20">
        <v>3895</v>
      </c>
      <c r="D20">
        <v>115.488</v>
      </c>
      <c r="E20">
        <v>120.154</v>
      </c>
      <c r="F20">
        <v>110.11199999999999</v>
      </c>
      <c r="H20">
        <f t="shared" si="10"/>
        <v>115.25133333333333</v>
      </c>
      <c r="J20">
        <f t="shared" si="3"/>
        <v>1.0020534831122705</v>
      </c>
      <c r="K20">
        <f t="shared" si="4"/>
        <v>1.0425389149510924</v>
      </c>
      <c r="L20">
        <f t="shared" si="5"/>
        <v>0.95540760193663699</v>
      </c>
    </row>
    <row r="21" spans="1:18" x14ac:dyDescent="0.3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</row>
    <row r="22" spans="1:18" x14ac:dyDescent="0.3">
      <c r="A22" s="1" t="s">
        <v>21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</row>
    <row r="23" spans="1:18" x14ac:dyDescent="0.3">
      <c r="A23" s="1"/>
      <c r="B23" s="15" t="s">
        <v>30</v>
      </c>
      <c r="C23" s="15"/>
      <c r="D23" s="15"/>
      <c r="E23" s="15"/>
      <c r="F23" s="1"/>
      <c r="G23" s="15" t="s">
        <v>31</v>
      </c>
      <c r="H23" s="15"/>
      <c r="I23" s="15"/>
      <c r="J23" s="15"/>
      <c r="K23" s="1"/>
      <c r="L23" s="13" t="s">
        <v>10</v>
      </c>
      <c r="M23" s="13"/>
    </row>
    <row r="24" spans="1:18" x14ac:dyDescent="0.3">
      <c r="A24" s="1"/>
      <c r="B24" s="1" t="s">
        <v>23</v>
      </c>
      <c r="C24" s="1"/>
      <c r="D24" s="1" t="s">
        <v>24</v>
      </c>
      <c r="E24" s="1"/>
      <c r="F24" s="1"/>
      <c r="G24" s="1" t="s">
        <v>23</v>
      </c>
      <c r="H24" s="1"/>
      <c r="I24" s="1" t="s">
        <v>24</v>
      </c>
      <c r="J24" s="1"/>
      <c r="K24" s="1"/>
      <c r="L24" s="1" t="s">
        <v>23</v>
      </c>
      <c r="M24" s="1" t="s">
        <v>24</v>
      </c>
    </row>
    <row r="25" spans="1:18" x14ac:dyDescent="0.3">
      <c r="A25" s="14" t="s">
        <v>32</v>
      </c>
      <c r="B25" s="1">
        <v>152928</v>
      </c>
      <c r="C25" s="1">
        <v>177144.33333333299</v>
      </c>
      <c r="D25" s="1">
        <v>191249</v>
      </c>
      <c r="E25" s="1">
        <v>168577.33333333299</v>
      </c>
      <c r="F25" s="1"/>
      <c r="G25" s="1">
        <f>B25/C25</f>
        <v>0.86329603167285596</v>
      </c>
      <c r="H25" s="1">
        <f>AVERAGE(G25:G27)</f>
        <v>0.84972894043087432</v>
      </c>
      <c r="I25" s="1">
        <f>D25/E25</f>
        <v>1.1344882269660634</v>
      </c>
      <c r="J25" s="1">
        <v>0.84972894043087432</v>
      </c>
      <c r="K25" s="1"/>
      <c r="L25" s="1">
        <f>G25/H25</f>
        <v>1.0159663753891943</v>
      </c>
      <c r="M25" s="1">
        <f>I25/J25</f>
        <v>1.3351177922583117</v>
      </c>
    </row>
    <row r="26" spans="1:18" x14ac:dyDescent="0.3">
      <c r="A26" s="14"/>
      <c r="B26" s="1">
        <v>146134</v>
      </c>
      <c r="C26" s="1">
        <v>177144.33333333299</v>
      </c>
      <c r="D26" s="1">
        <v>239873</v>
      </c>
      <c r="E26" s="1">
        <v>168577.33333333299</v>
      </c>
      <c r="F26" s="1"/>
      <c r="G26" s="1">
        <f>B26/C26</f>
        <v>0.82494312547395598</v>
      </c>
      <c r="H26" s="1">
        <v>0.84972894043087432</v>
      </c>
      <c r="I26" s="1">
        <f>D26/E26</f>
        <v>1.4229255811378387</v>
      </c>
      <c r="J26" s="1">
        <v>0.84972894043087432</v>
      </c>
      <c r="K26" s="1"/>
      <c r="L26" s="1">
        <f>G26/H26</f>
        <v>0.97083091586318082</v>
      </c>
      <c r="M26" s="1">
        <f>I26/J26</f>
        <v>1.6745641032495751</v>
      </c>
    </row>
    <row r="27" spans="1:18" x14ac:dyDescent="0.3">
      <c r="A27" s="13"/>
      <c r="B27" s="1">
        <v>152512</v>
      </c>
      <c r="C27" s="1">
        <v>177144.33333333299</v>
      </c>
      <c r="D27" s="1">
        <v>205124</v>
      </c>
      <c r="E27" s="1">
        <v>168577.33333333299</v>
      </c>
      <c r="F27" s="1"/>
      <c r="G27" s="1">
        <f>B27/C27</f>
        <v>0.86094766414581114</v>
      </c>
      <c r="H27" s="1">
        <v>0.84972894043087432</v>
      </c>
      <c r="I27" s="1">
        <f>D27/E27</f>
        <v>1.2167946659495568</v>
      </c>
      <c r="J27" s="1">
        <v>0.84972894043087432</v>
      </c>
      <c r="K27" s="1"/>
      <c r="L27" s="1">
        <f>G27/H27</f>
        <v>1.013202708747625</v>
      </c>
      <c r="M27" s="1">
        <f>I27/J27</f>
        <v>1.4319797856155794</v>
      </c>
    </row>
    <row r="28" spans="1:18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1:18" x14ac:dyDescent="0.3">
      <c r="A29" s="13" t="s">
        <v>33</v>
      </c>
      <c r="B29" s="1">
        <v>171312</v>
      </c>
      <c r="C29" s="1">
        <v>177144.33333333299</v>
      </c>
      <c r="D29" s="1">
        <v>282649</v>
      </c>
      <c r="E29" s="1">
        <v>168577.33333333299</v>
      </c>
      <c r="F29" s="1"/>
      <c r="G29" s="1">
        <f>B29/C29</f>
        <v>0.96707581200264381</v>
      </c>
      <c r="H29" s="1">
        <f>AVERAGE(G29:G31)</f>
        <v>1.0021733689853678</v>
      </c>
      <c r="I29" s="1">
        <f>D29/E29</f>
        <v>1.6766726250266974</v>
      </c>
      <c r="J29" s="1">
        <v>1.0021733689853678</v>
      </c>
      <c r="K29" s="1"/>
      <c r="L29" s="1">
        <f>G29/H29</f>
        <v>0.96497855753415418</v>
      </c>
      <c r="M29" s="1">
        <f>I29/J29</f>
        <v>1.6730364993875402</v>
      </c>
    </row>
    <row r="30" spans="1:18" x14ac:dyDescent="0.3">
      <c r="A30" s="13"/>
      <c r="B30" s="1">
        <v>181423</v>
      </c>
      <c r="C30" s="1">
        <v>177144.33333333299</v>
      </c>
      <c r="D30" s="1">
        <v>252635</v>
      </c>
      <c r="E30" s="1">
        <v>168577.33333333299</v>
      </c>
      <c r="F30" s="1"/>
      <c r="G30" s="1">
        <f>B30/C30</f>
        <v>1.0241535621611775</v>
      </c>
      <c r="H30" s="1">
        <v>1.0021733689853678</v>
      </c>
      <c r="I30" s="1">
        <f>D30/E30</f>
        <v>1.4986297090158454</v>
      </c>
      <c r="J30" s="1">
        <v>1.0021733689853678</v>
      </c>
      <c r="K30" s="1"/>
      <c r="L30" s="1">
        <f>G30/H30</f>
        <v>1.0219325257046723</v>
      </c>
      <c r="M30" s="1">
        <f>I30/J30</f>
        <v>1.4953796971606876</v>
      </c>
    </row>
    <row r="31" spans="1:18" x14ac:dyDescent="0.3">
      <c r="A31" s="13"/>
      <c r="B31" s="1">
        <v>179853</v>
      </c>
      <c r="C31" s="1">
        <v>177144.33333333299</v>
      </c>
      <c r="D31" s="1">
        <v>301658</v>
      </c>
      <c r="E31" s="1">
        <v>168577.33333333299</v>
      </c>
      <c r="F31" s="1"/>
      <c r="G31" s="1">
        <f>B31/C31</f>
        <v>1.0152907327922824</v>
      </c>
      <c r="H31" s="1">
        <v>1.0021733689853678</v>
      </c>
      <c r="I31" s="1">
        <f>D31/E31</f>
        <v>1.789433929432984</v>
      </c>
      <c r="J31" s="1">
        <v>1.0021733689853678</v>
      </c>
      <c r="K31" s="1"/>
      <c r="L31" s="1">
        <f>G31/H31</f>
        <v>1.0130889167611739</v>
      </c>
      <c r="M31" s="1">
        <f>I31/J31</f>
        <v>1.7855532633486997</v>
      </c>
    </row>
    <row r="32" spans="1:18" x14ac:dyDescent="0.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4" x14ac:dyDescent="0.3">
      <c r="A33" s="14" t="s">
        <v>34</v>
      </c>
      <c r="B33" s="1">
        <v>100300</v>
      </c>
      <c r="C33" s="1">
        <v>177144.33333333299</v>
      </c>
      <c r="D33" s="1">
        <v>156350</v>
      </c>
      <c r="E33" s="1">
        <v>168577.33333333299</v>
      </c>
      <c r="F33" s="1"/>
      <c r="G33" s="1">
        <f>B33/C33</f>
        <v>0.56620495904469725</v>
      </c>
      <c r="H33" s="1">
        <f>AVERAGE(G33:G35)</f>
        <v>0.64203389702935398</v>
      </c>
      <c r="I33" s="1">
        <f>D33/E33</f>
        <v>0.92746751243741932</v>
      </c>
      <c r="J33" s="1">
        <v>0.64203389702935398</v>
      </c>
      <c r="K33" s="1"/>
      <c r="L33" s="1">
        <f>G33/H33</f>
        <v>0.88189262539639734</v>
      </c>
      <c r="M33" s="1">
        <f>I33/J33</f>
        <v>1.4445771737734514</v>
      </c>
    </row>
    <row r="34" spans="1:14" x14ac:dyDescent="0.3">
      <c r="A34" s="14"/>
      <c r="B34" s="1">
        <v>121324</v>
      </c>
      <c r="C34" s="1">
        <v>177144.33333333299</v>
      </c>
      <c r="D34" s="1">
        <v>182346</v>
      </c>
      <c r="E34" s="1">
        <v>168577.33333333299</v>
      </c>
      <c r="F34" s="1"/>
      <c r="G34" s="1">
        <f>B34/C34</f>
        <v>0.68488784098842315</v>
      </c>
      <c r="H34" s="1">
        <v>0.64203389702935398</v>
      </c>
      <c r="I34" s="1">
        <f>D34/E34</f>
        <v>1.0816756701177721</v>
      </c>
      <c r="J34" s="1">
        <v>0.64203389702935398</v>
      </c>
      <c r="K34" s="1"/>
      <c r="L34" s="1">
        <f>G34/H34</f>
        <v>1.0667471673339233</v>
      </c>
      <c r="M34" s="1">
        <f>I34/J34</f>
        <v>1.6847641146715304</v>
      </c>
    </row>
    <row r="35" spans="1:14" x14ac:dyDescent="0.3">
      <c r="A35" s="13"/>
      <c r="B35" s="1">
        <v>119574</v>
      </c>
      <c r="C35" s="1">
        <v>177144.33333333299</v>
      </c>
      <c r="D35" s="1">
        <v>164254</v>
      </c>
      <c r="E35" s="1">
        <v>168577.33333333299</v>
      </c>
      <c r="F35" s="1"/>
      <c r="G35" s="1">
        <f>B35/C35</f>
        <v>0.67500889105494144</v>
      </c>
      <c r="H35" s="1">
        <v>0.64203389702935398</v>
      </c>
      <c r="I35" s="1">
        <f>D35/E35</f>
        <v>0.97435400567889907</v>
      </c>
      <c r="J35" s="1">
        <v>0.64203389702935398</v>
      </c>
      <c r="K35" s="1"/>
      <c r="L35" s="1">
        <f>G35/H35</f>
        <v>1.051360207269679</v>
      </c>
      <c r="M35" s="1">
        <f>I35/J35</f>
        <v>1.5176052388934089</v>
      </c>
    </row>
    <row r="36" spans="1:14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1:14" x14ac:dyDescent="0.3">
      <c r="A37" s="13" t="s">
        <v>35</v>
      </c>
      <c r="B37" s="1">
        <v>180186</v>
      </c>
      <c r="C37" s="1">
        <v>177144.33333333299</v>
      </c>
      <c r="D37" s="1">
        <v>200813</v>
      </c>
      <c r="E37" s="1">
        <v>168577.33333333299</v>
      </c>
      <c r="F37" s="1"/>
      <c r="G37" s="1">
        <f>B37/C37</f>
        <v>1.0171705558367679</v>
      </c>
      <c r="H37" s="1">
        <f>AVERAGE(G37:G39)</f>
        <v>0.96904031176084471</v>
      </c>
      <c r="I37" s="1">
        <f>D37/E37</f>
        <v>1.1912218329075503</v>
      </c>
      <c r="J37" s="1">
        <v>0.96904031176084471</v>
      </c>
      <c r="K37" s="1"/>
      <c r="L37" s="1">
        <f>G37/H37</f>
        <v>1.0496679482698357</v>
      </c>
      <c r="M37" s="1">
        <f>I37/J37</f>
        <v>1.2292799571392228</v>
      </c>
      <c r="N37" s="7"/>
    </row>
    <row r="38" spans="1:14" x14ac:dyDescent="0.3">
      <c r="A38" s="13"/>
      <c r="B38" s="1">
        <v>172410</v>
      </c>
      <c r="C38" s="1">
        <v>177144.33333333299</v>
      </c>
      <c r="D38" s="1">
        <v>184239</v>
      </c>
      <c r="E38" s="1">
        <v>168577.33333333299</v>
      </c>
      <c r="F38" s="1"/>
      <c r="G38" s="1">
        <f>B38/C38</f>
        <v>0.97327414744662255</v>
      </c>
      <c r="H38" s="1">
        <v>0.96904031176084471</v>
      </c>
      <c r="I38" s="1">
        <f>D38/E38</f>
        <v>1.0929049377931417</v>
      </c>
      <c r="J38" s="1">
        <v>0.96904031176084471</v>
      </c>
      <c r="K38" s="1"/>
      <c r="L38" s="1">
        <f>G38/H38</f>
        <v>1.0043691017126879</v>
      </c>
      <c r="M38" s="1">
        <f>I38/J38</f>
        <v>1.127821953874367</v>
      </c>
      <c r="N38" s="7"/>
    </row>
    <row r="39" spans="1:14" x14ac:dyDescent="0.3">
      <c r="A39" s="13"/>
      <c r="B39" s="1">
        <v>162384</v>
      </c>
      <c r="C39" s="1">
        <v>177144.33333333299</v>
      </c>
      <c r="D39" s="1">
        <v>192474</v>
      </c>
      <c r="E39" s="1">
        <v>168577.33333333299</v>
      </c>
      <c r="F39" s="1"/>
      <c r="G39" s="1">
        <f>B39/C39</f>
        <v>0.91667623199914372</v>
      </c>
      <c r="H39" s="1">
        <v>0.96904031176084471</v>
      </c>
      <c r="I39" s="1">
        <f>D39/E39</f>
        <v>1.1417549215790204</v>
      </c>
      <c r="J39" s="1">
        <v>0.96904031176084471</v>
      </c>
      <c r="K39" s="1"/>
      <c r="L39" s="1">
        <f>G39/H39</f>
        <v>0.94596295001747643</v>
      </c>
      <c r="M39" s="1">
        <f>I39/J39</f>
        <v>1.1782326366839535</v>
      </c>
      <c r="N39" s="7"/>
    </row>
    <row r="40" spans="1:14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4" x14ac:dyDescent="0.3">
      <c r="A41" s="13" t="s">
        <v>27</v>
      </c>
      <c r="B41" s="1">
        <v>76623</v>
      </c>
      <c r="C41" s="1">
        <v>177144.33333333334</v>
      </c>
      <c r="D41" s="1">
        <v>93662</v>
      </c>
      <c r="E41" s="1">
        <v>168577.33333333334</v>
      </c>
      <c r="F41" s="1"/>
      <c r="G41" s="1">
        <f>B41/C41</f>
        <v>0.43254558900181206</v>
      </c>
      <c r="H41" s="1">
        <f>AVERAGE(G41:G43)</f>
        <v>0.41351402716805313</v>
      </c>
      <c r="I41" s="1">
        <f>D41/E41</f>
        <v>0.55560257211329322</v>
      </c>
      <c r="J41" s="1">
        <v>0.41351402716805313</v>
      </c>
      <c r="K41" s="1"/>
      <c r="L41" s="1">
        <f>G41/H41</f>
        <v>1.0460239812518486</v>
      </c>
      <c r="M41" s="1">
        <f>I41/J41</f>
        <v>1.3436123942840152</v>
      </c>
    </row>
    <row r="42" spans="1:14" x14ac:dyDescent="0.3">
      <c r="A42" s="13"/>
      <c r="B42" s="1">
        <v>73856</v>
      </c>
      <c r="C42" s="1">
        <v>177144.33333333334</v>
      </c>
      <c r="D42" s="1">
        <v>102762</v>
      </c>
      <c r="E42" s="1">
        <v>168577.33333333334</v>
      </c>
      <c r="F42" s="1"/>
      <c r="G42" s="1">
        <f>B42/C42</f>
        <v>0.41692555787841551</v>
      </c>
      <c r="H42" s="1">
        <v>0.41351402716805313</v>
      </c>
      <c r="I42" s="1">
        <f>D42/E42</f>
        <v>0.60958373209525996</v>
      </c>
      <c r="J42" s="1">
        <v>0.41351402716805313</v>
      </c>
      <c r="K42" s="1"/>
      <c r="L42" s="1">
        <f>G42/H42</f>
        <v>1.0082500966985961</v>
      </c>
      <c r="M42" s="1">
        <f>I42/J42</f>
        <v>1.474154906594072</v>
      </c>
    </row>
    <row r="43" spans="1:14" x14ac:dyDescent="0.3">
      <c r="A43" s="13"/>
      <c r="B43" s="1">
        <v>69276</v>
      </c>
      <c r="C43" s="1">
        <v>177144.33333333334</v>
      </c>
      <c r="D43" s="1">
        <v>115395</v>
      </c>
      <c r="E43" s="1">
        <v>168577.33333333334</v>
      </c>
      <c r="F43" s="1"/>
      <c r="G43" s="1">
        <f>B43/C43</f>
        <v>0.39107093462393189</v>
      </c>
      <c r="H43" s="1">
        <v>0.41351402716805313</v>
      </c>
      <c r="I43" s="1">
        <f>D43/E43</f>
        <v>0.68452263254055501</v>
      </c>
      <c r="J43" s="1">
        <v>0.41351402716805313</v>
      </c>
      <c r="K43" s="1"/>
      <c r="L43" s="1">
        <f>G43/H43</f>
        <v>0.94572592204955519</v>
      </c>
      <c r="M43" s="1">
        <f>I43/J43</f>
        <v>1.6553794734086815</v>
      </c>
    </row>
    <row r="44" spans="1:14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</row>
    <row r="45" spans="1:14" x14ac:dyDescent="0.3">
      <c r="A45" s="13" t="s">
        <v>36</v>
      </c>
      <c r="B45" s="1">
        <v>169225</v>
      </c>
      <c r="C45" s="1">
        <v>177144.33333333299</v>
      </c>
      <c r="D45" s="1">
        <v>178177</v>
      </c>
      <c r="E45" s="1">
        <v>168577.33333333299</v>
      </c>
      <c r="F45" s="1"/>
      <c r="G45" s="1">
        <f>B45/C45</f>
        <v>0.9552944585676858</v>
      </c>
      <c r="H45" s="1"/>
      <c r="I45" s="1">
        <f>D45/E45</f>
        <v>1.0569451804513084</v>
      </c>
      <c r="J45" s="1"/>
      <c r="K45" s="1"/>
      <c r="L45" s="1"/>
      <c r="M45" s="1"/>
    </row>
    <row r="46" spans="1:14" x14ac:dyDescent="0.3">
      <c r="A46" s="13"/>
      <c r="B46" s="1">
        <v>177284</v>
      </c>
      <c r="C46" s="1">
        <v>177144.33333333334</v>
      </c>
      <c r="D46" s="1">
        <v>165209</v>
      </c>
      <c r="E46" s="1">
        <v>168577.33333333334</v>
      </c>
      <c r="F46" s="1"/>
      <c r="G46" s="1">
        <f>B46/C46</f>
        <v>1.0007884342899291</v>
      </c>
      <c r="H46" s="1"/>
      <c r="I46" s="1">
        <f>D46/E46</f>
        <v>0.98001906147920237</v>
      </c>
      <c r="J46" s="1"/>
      <c r="K46" s="1"/>
      <c r="L46" s="1"/>
      <c r="M46" s="1"/>
    </row>
    <row r="47" spans="1:14" x14ac:dyDescent="0.3">
      <c r="A47" s="13"/>
      <c r="B47" s="1">
        <v>184924</v>
      </c>
      <c r="C47" s="1">
        <v>177144.33333333334</v>
      </c>
      <c r="D47" s="1">
        <v>162346</v>
      </c>
      <c r="E47" s="1">
        <v>168577.33333333334</v>
      </c>
      <c r="F47" s="1"/>
      <c r="G47" s="1">
        <f>B47/C47</f>
        <v>1.0439171071423867</v>
      </c>
      <c r="H47" s="1"/>
      <c r="I47" s="1">
        <f>D47/E47</f>
        <v>0.96303575806949127</v>
      </c>
      <c r="J47" s="1"/>
      <c r="K47" s="1"/>
      <c r="L47" s="1"/>
      <c r="M47" s="1"/>
    </row>
    <row r="48" spans="1:14" x14ac:dyDescent="0.3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</row>
    <row r="49" spans="1:13" x14ac:dyDescent="0.3">
      <c r="A49" s="13" t="s">
        <v>28</v>
      </c>
      <c r="B49" s="4">
        <f>C49*G49</f>
        <v>30676.329688638096</v>
      </c>
      <c r="C49" s="1">
        <v>177144.33333333334</v>
      </c>
      <c r="D49" s="4">
        <f>I49*E49</f>
        <v>16111.103631764636</v>
      </c>
      <c r="E49" s="1">
        <v>168577.33333333334</v>
      </c>
      <c r="F49" s="4"/>
      <c r="G49" s="4">
        <f>L49*H49</f>
        <v>0.1731713857925915</v>
      </c>
      <c r="H49" s="4">
        <v>0.19914668641020836</v>
      </c>
      <c r="I49" s="4">
        <f>J49*M49</f>
        <v>9.5570995893662858E-2</v>
      </c>
      <c r="J49" s="4">
        <v>0.19914668641020836</v>
      </c>
      <c r="K49" s="4"/>
      <c r="L49" s="4">
        <v>0.86956699563601003</v>
      </c>
      <c r="M49" s="4">
        <v>0.47990251616239715</v>
      </c>
    </row>
    <row r="50" spans="1:13" x14ac:dyDescent="0.3">
      <c r="A50" s="13"/>
      <c r="B50" s="4">
        <f t="shared" ref="B50:B51" si="11">C50*G50</f>
        <v>37002.484033204826</v>
      </c>
      <c r="C50" s="1">
        <v>177144.33333333334</v>
      </c>
      <c r="D50" s="4">
        <f t="shared" ref="D50:D51" si="12">I50*E50</f>
        <v>16824.552994881233</v>
      </c>
      <c r="E50" s="1">
        <v>168577.33333333334</v>
      </c>
      <c r="F50" s="4"/>
      <c r="G50" s="4">
        <f t="shared" ref="G50:G51" si="13">L50*H50</f>
        <v>0.20888324981627876</v>
      </c>
      <c r="H50" s="4">
        <v>0.19914668641020836</v>
      </c>
      <c r="I50" s="4">
        <f t="shared" ref="I50:I51" si="14">J50*M50</f>
        <v>9.9803174378215523E-2</v>
      </c>
      <c r="J50" s="4">
        <v>0.19914668641020836</v>
      </c>
      <c r="K50" s="4"/>
      <c r="L50" s="4">
        <v>1.0488914155770321</v>
      </c>
      <c r="M50" s="4">
        <v>0.50115407982555094</v>
      </c>
    </row>
    <row r="51" spans="1:13" x14ac:dyDescent="0.3">
      <c r="A51" s="13"/>
      <c r="B51" s="4">
        <f t="shared" si="11"/>
        <v>38154.307277193337</v>
      </c>
      <c r="C51" s="1">
        <v>177144.33333333334</v>
      </c>
      <c r="D51" s="4">
        <f t="shared" si="12"/>
        <v>18805.899089910585</v>
      </c>
      <c r="E51" s="1">
        <v>168577.33333333334</v>
      </c>
      <c r="F51" s="4"/>
      <c r="G51" s="4">
        <f t="shared" si="13"/>
        <v>0.21538542362175478</v>
      </c>
      <c r="H51" s="4">
        <v>0.19914668641020836</v>
      </c>
      <c r="I51" s="4">
        <f t="shared" si="14"/>
        <v>0.11155651070078965</v>
      </c>
      <c r="J51" s="4">
        <v>0.19914668641020836</v>
      </c>
      <c r="K51" s="4"/>
      <c r="L51" s="4">
        <v>1.0815415887869577</v>
      </c>
      <c r="M51" s="4">
        <v>0.56017256782772762</v>
      </c>
    </row>
    <row r="52" spans="1:13" x14ac:dyDescent="0.3">
      <c r="A52" s="4"/>
      <c r="B52" s="4"/>
      <c r="C52" s="1">
        <v>177144.33333333334</v>
      </c>
      <c r="D52" s="4"/>
      <c r="E52" s="1">
        <v>168577.33333333334</v>
      </c>
      <c r="F52" s="4"/>
      <c r="G52" s="4"/>
      <c r="H52" s="4"/>
      <c r="I52" s="4"/>
      <c r="J52" s="4"/>
      <c r="K52" s="4"/>
      <c r="L52" s="4"/>
      <c r="M52" s="4"/>
    </row>
    <row r="53" spans="1:13" x14ac:dyDescent="0.3">
      <c r="A53" s="13" t="s">
        <v>29</v>
      </c>
      <c r="B53" s="4">
        <f>G53*C53</f>
        <v>22509.682133459097</v>
      </c>
      <c r="C53" s="1">
        <v>177144.33333333334</v>
      </c>
      <c r="D53" s="4">
        <f>E53*I53</f>
        <v>35645.281286334655</v>
      </c>
      <c r="E53" s="1">
        <v>168577.33333333334</v>
      </c>
      <c r="F53" s="4"/>
      <c r="G53" s="4">
        <f>L53*H53</f>
        <v>0.12706972732287472</v>
      </c>
      <c r="H53" s="4">
        <v>0.13385860602369429</v>
      </c>
      <c r="I53" s="4">
        <f>J53*M53</f>
        <v>0.2114476518373446</v>
      </c>
      <c r="J53" s="4">
        <v>0.13385860602369429</v>
      </c>
      <c r="K53" s="4"/>
      <c r="L53" s="4">
        <v>0.94928321082607214</v>
      </c>
      <c r="M53" s="4">
        <v>1.5796343479022654</v>
      </c>
    </row>
    <row r="54" spans="1:13" x14ac:dyDescent="0.3">
      <c r="A54" s="13"/>
      <c r="B54" s="4">
        <f t="shared" ref="B54:B55" si="15">G54*C54</f>
        <v>24234.170597965011</v>
      </c>
      <c r="C54" s="1">
        <v>177144.33333333334</v>
      </c>
      <c r="D54" s="4">
        <f t="shared" ref="D54:D55" si="16">E54*I54</f>
        <v>37253.425809202548</v>
      </c>
      <c r="E54" s="1">
        <v>168577.33333333334</v>
      </c>
      <c r="F54" s="4"/>
      <c r="G54" s="4">
        <f t="shared" ref="G54:G55" si="17">L54*H54</f>
        <v>0.136804661723858</v>
      </c>
      <c r="H54" s="4">
        <v>0.13385860602369429</v>
      </c>
      <c r="I54" s="4">
        <f t="shared" ref="I54:I55" si="18">J54*M54</f>
        <v>0.22098715807504299</v>
      </c>
      <c r="J54" s="4">
        <v>0.13385860602369429</v>
      </c>
      <c r="K54" s="4"/>
      <c r="L54" s="4">
        <v>1.0220087134303657</v>
      </c>
      <c r="M54" s="4">
        <v>1.6508998908589119</v>
      </c>
    </row>
    <row r="55" spans="1:13" x14ac:dyDescent="0.3">
      <c r="A55" s="13"/>
      <c r="B55" s="4">
        <f t="shared" si="15"/>
        <v>24393.027843565775</v>
      </c>
      <c r="C55" s="1">
        <v>177144.33333333334</v>
      </c>
      <c r="D55" s="4">
        <f t="shared" si="16"/>
        <v>37964.815560993673</v>
      </c>
      <c r="E55" s="1">
        <v>168577.33333333334</v>
      </c>
      <c r="F55" s="4"/>
      <c r="G55" s="4">
        <f t="shared" si="17"/>
        <v>0.13770142902434987</v>
      </c>
      <c r="H55" s="4">
        <v>0.13385860602369401</v>
      </c>
      <c r="I55" s="4">
        <f t="shared" si="18"/>
        <v>0.22520711895427029</v>
      </c>
      <c r="J55" s="4">
        <v>0.13385860602369401</v>
      </c>
      <c r="K55" s="4"/>
      <c r="L55" s="4">
        <v>1.0287080757435623</v>
      </c>
      <c r="M55" s="4">
        <v>1.6824254012805637</v>
      </c>
    </row>
    <row r="56" spans="1:13" x14ac:dyDescent="0.3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</row>
    <row r="57" spans="1:13" x14ac:dyDescent="0.3">
      <c r="A57" s="1" t="s">
        <v>12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spans="1:13" x14ac:dyDescent="0.3">
      <c r="A58" s="1"/>
      <c r="B58" s="1" t="s">
        <v>13</v>
      </c>
      <c r="C58" s="1"/>
      <c r="D58" s="1"/>
      <c r="E58" s="1"/>
      <c r="F58" s="1"/>
      <c r="G58" s="1" t="s">
        <v>14</v>
      </c>
      <c r="H58" s="1"/>
      <c r="I58" s="1"/>
      <c r="J58" s="1"/>
      <c r="K58" s="1"/>
      <c r="L58" s="1" t="s">
        <v>15</v>
      </c>
      <c r="M58" s="1"/>
    </row>
    <row r="59" spans="1:13" x14ac:dyDescent="0.3">
      <c r="A59" s="1"/>
      <c r="B59" s="1" t="s">
        <v>1</v>
      </c>
      <c r="C59" s="1"/>
      <c r="D59" s="1" t="s">
        <v>16</v>
      </c>
      <c r="E59" s="1"/>
      <c r="F59" s="1"/>
      <c r="G59" s="1" t="s">
        <v>1</v>
      </c>
      <c r="H59" s="1"/>
      <c r="I59" s="1" t="s">
        <v>16</v>
      </c>
      <c r="J59" s="1"/>
      <c r="K59" s="1"/>
      <c r="L59" s="1" t="s">
        <v>1</v>
      </c>
      <c r="M59" s="1" t="s">
        <v>16</v>
      </c>
    </row>
    <row r="60" spans="1:13" x14ac:dyDescent="0.3">
      <c r="A60" s="13" t="s">
        <v>32</v>
      </c>
      <c r="B60" s="1">
        <v>39191</v>
      </c>
      <c r="C60" s="1">
        <v>169629.33333333299</v>
      </c>
      <c r="D60" s="1">
        <v>93518</v>
      </c>
      <c r="E60" s="1">
        <v>164620</v>
      </c>
      <c r="F60" s="1"/>
      <c r="G60" s="1">
        <v>0.2310390498498692</v>
      </c>
      <c r="H60" s="1">
        <v>0.22509668139158368</v>
      </c>
      <c r="I60" s="1">
        <v>0.56808407240918479</v>
      </c>
      <c r="J60" s="1">
        <v>0.22509668139158368</v>
      </c>
      <c r="K60" s="1"/>
      <c r="L60" s="1">
        <v>1.0263991828824346</v>
      </c>
      <c r="M60" s="1">
        <v>2.5237336636737524</v>
      </c>
    </row>
    <row r="61" spans="1:13" x14ac:dyDescent="0.3">
      <c r="A61" s="13"/>
      <c r="B61" s="1">
        <v>35124</v>
      </c>
      <c r="C61" s="1">
        <v>169629.33333333299</v>
      </c>
      <c r="D61" s="1">
        <v>99240</v>
      </c>
      <c r="E61" s="1">
        <v>164620</v>
      </c>
      <c r="F61" s="1"/>
      <c r="G61" s="1">
        <v>0.20706324377859217</v>
      </c>
      <c r="H61" s="1">
        <v>0.22509668139158368</v>
      </c>
      <c r="I61" s="1">
        <v>0.60284291094642206</v>
      </c>
      <c r="J61" s="1">
        <v>0.22509668139158368</v>
      </c>
      <c r="K61" s="1"/>
      <c r="L61" s="1">
        <v>0.91988581305816719</v>
      </c>
      <c r="M61" s="1">
        <v>2.6781510381208236</v>
      </c>
    </row>
    <row r="62" spans="1:13" x14ac:dyDescent="0.3">
      <c r="A62" s="13"/>
      <c r="B62" s="1">
        <v>40234</v>
      </c>
      <c r="C62" s="1">
        <v>169629.33333333299</v>
      </c>
      <c r="D62" s="1">
        <v>102348</v>
      </c>
      <c r="E62" s="1">
        <v>164620</v>
      </c>
      <c r="F62" s="1"/>
      <c r="G62" s="1">
        <v>0.23718775054628963</v>
      </c>
      <c r="H62" s="1">
        <v>0.22509668139158368</v>
      </c>
      <c r="I62" s="1">
        <v>0.62172275543676347</v>
      </c>
      <c r="J62" s="1">
        <v>0.22509668139158368</v>
      </c>
      <c r="K62" s="1"/>
      <c r="L62" s="1">
        <v>1.0537150040593981</v>
      </c>
      <c r="M62" s="1">
        <v>2.7620254176701939</v>
      </c>
    </row>
    <row r="63" spans="1:13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x14ac:dyDescent="0.3">
      <c r="A64" s="13" t="s">
        <v>33</v>
      </c>
      <c r="B64" s="1">
        <v>102414</v>
      </c>
      <c r="C64" s="1">
        <v>169629.33333333299</v>
      </c>
      <c r="D64" s="1">
        <v>148134</v>
      </c>
      <c r="E64" s="1">
        <v>164620</v>
      </c>
      <c r="F64" s="1"/>
      <c r="G64" s="1">
        <v>0.60375170960997437</v>
      </c>
      <c r="H64" s="1">
        <v>0.5030733678137439</v>
      </c>
      <c r="I64" s="1">
        <v>0.89985420969505525</v>
      </c>
      <c r="J64" s="1">
        <v>0.5030733678137439</v>
      </c>
      <c r="K64" s="1"/>
      <c r="L64" s="1">
        <v>1.2001265585450456</v>
      </c>
      <c r="M64" s="1">
        <v>1.7887136693513341</v>
      </c>
    </row>
    <row r="65" spans="1:13" x14ac:dyDescent="0.3">
      <c r="A65" s="13"/>
      <c r="B65" s="1">
        <v>82346</v>
      </c>
      <c r="C65" s="1">
        <v>169629.33333333299</v>
      </c>
      <c r="D65" s="1">
        <v>126842</v>
      </c>
      <c r="E65" s="1">
        <v>164620</v>
      </c>
      <c r="F65" s="1"/>
      <c r="G65" s="1">
        <v>0.4854466994702184</v>
      </c>
      <c r="H65" s="1">
        <v>0.5030733678137439</v>
      </c>
      <c r="I65" s="1">
        <v>0.77051391082493015</v>
      </c>
      <c r="J65" s="1">
        <v>0.5030733678137439</v>
      </c>
      <c r="K65" s="1"/>
      <c r="L65" s="1">
        <v>0.96496203243648637</v>
      </c>
      <c r="M65" s="1">
        <v>1.5316133990026728</v>
      </c>
    </row>
    <row r="66" spans="1:13" x14ac:dyDescent="0.3">
      <c r="A66" s="13"/>
      <c r="B66" s="1">
        <v>71248</v>
      </c>
      <c r="C66" s="1">
        <v>169629.33333333299</v>
      </c>
      <c r="D66" s="1">
        <v>132476</v>
      </c>
      <c r="E66" s="1">
        <v>164620</v>
      </c>
      <c r="F66" s="1"/>
      <c r="G66" s="1">
        <v>0.42002169436103903</v>
      </c>
      <c r="H66" s="1">
        <v>0.5030733678137439</v>
      </c>
      <c r="I66" s="1">
        <v>0.80473818491070348</v>
      </c>
      <c r="J66" s="1">
        <v>0.5030733678137439</v>
      </c>
      <c r="K66" s="1"/>
      <c r="L66" s="1">
        <v>0.83491140901846816</v>
      </c>
      <c r="M66" s="1">
        <v>1.5996437823928833</v>
      </c>
    </row>
    <row r="67" spans="1:13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1:13" x14ac:dyDescent="0.3">
      <c r="A68" s="13" t="s">
        <v>34</v>
      </c>
      <c r="B68" s="1">
        <v>104438</v>
      </c>
      <c r="C68" s="1">
        <v>169629.33333333299</v>
      </c>
      <c r="D68" s="1">
        <v>201403</v>
      </c>
      <c r="E68" s="1">
        <v>164620</v>
      </c>
      <c r="F68" s="1"/>
      <c r="G68" s="1">
        <v>0.61568360818097623</v>
      </c>
      <c r="H68" s="1">
        <v>0.55298808382198161</v>
      </c>
      <c r="I68" s="1">
        <v>1.2234418661159032</v>
      </c>
      <c r="J68" s="1">
        <v>0.55298808382198161</v>
      </c>
      <c r="K68" s="1"/>
      <c r="L68" s="1">
        <v>1.1133759048218073</v>
      </c>
      <c r="M68" s="1">
        <v>2.2124199452184845</v>
      </c>
    </row>
    <row r="69" spans="1:13" x14ac:dyDescent="0.3">
      <c r="A69" s="13"/>
      <c r="B69" s="1">
        <v>84624</v>
      </c>
      <c r="C69" s="1">
        <v>169629.33333333299</v>
      </c>
      <c r="D69" s="1">
        <v>196283</v>
      </c>
      <c r="E69" s="1">
        <v>164620</v>
      </c>
      <c r="F69" s="1"/>
      <c r="G69" s="1">
        <v>0.49887598056939936</v>
      </c>
      <c r="H69" s="1">
        <v>0.55298808382198161</v>
      </c>
      <c r="I69" s="1">
        <v>1.1923399343943628</v>
      </c>
      <c r="J69" s="1">
        <v>0.55298808382198161</v>
      </c>
      <c r="K69" s="1"/>
      <c r="L69" s="1">
        <v>0.90214598680212776</v>
      </c>
      <c r="M69" s="1">
        <v>2.156176542093811</v>
      </c>
    </row>
    <row r="70" spans="1:13" x14ac:dyDescent="0.3">
      <c r="A70" s="13"/>
      <c r="B70" s="1">
        <v>92347</v>
      </c>
      <c r="C70" s="1">
        <v>169629.33333333299</v>
      </c>
      <c r="D70" s="1">
        <v>172134</v>
      </c>
      <c r="E70" s="1">
        <v>164620</v>
      </c>
      <c r="F70" s="1"/>
      <c r="G70" s="1">
        <v>0.5444046627155692</v>
      </c>
      <c r="H70" s="1">
        <v>0.55298808382198161</v>
      </c>
      <c r="I70" s="1">
        <v>1.0456445146397764</v>
      </c>
      <c r="J70" s="1">
        <v>0.55298808382198161</v>
      </c>
      <c r="K70" s="1"/>
      <c r="L70" s="1">
        <v>0.98447810837606475</v>
      </c>
      <c r="M70" s="1">
        <v>1.8908988190356577</v>
      </c>
    </row>
    <row r="71" spans="1:13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1:13" x14ac:dyDescent="0.3">
      <c r="A72" s="13" t="s">
        <v>35</v>
      </c>
      <c r="B72" s="1">
        <v>127954</v>
      </c>
      <c r="C72" s="1">
        <v>169629.33333333299</v>
      </c>
      <c r="D72" s="1">
        <v>174999</v>
      </c>
      <c r="E72" s="1">
        <v>164620</v>
      </c>
      <c r="F72" s="1"/>
      <c r="G72" s="1">
        <v>0.75431529138042308</v>
      </c>
      <c r="H72" s="1">
        <v>0.69840908019053449</v>
      </c>
      <c r="I72" s="1">
        <v>1.0630482322925525</v>
      </c>
      <c r="J72" s="1">
        <v>0.69840908019053449</v>
      </c>
      <c r="K72" s="1"/>
      <c r="L72" s="1">
        <v>1.0800479443575342</v>
      </c>
      <c r="M72" s="1">
        <v>1.5220996725909406</v>
      </c>
    </row>
    <row r="73" spans="1:13" x14ac:dyDescent="0.3">
      <c r="A73" s="13"/>
      <c r="B73" s="1">
        <v>119469</v>
      </c>
      <c r="C73" s="1">
        <v>169629.33333333299</v>
      </c>
      <c r="D73" s="1">
        <v>167904</v>
      </c>
      <c r="E73" s="1">
        <v>164620</v>
      </c>
      <c r="F73" s="1"/>
      <c r="G73" s="1">
        <v>0.7042944616497161</v>
      </c>
      <c r="H73" s="1">
        <v>0.69840908019053449</v>
      </c>
      <c r="I73" s="1">
        <v>1.0199489733932694</v>
      </c>
      <c r="J73" s="1">
        <v>0.69840908019053449</v>
      </c>
      <c r="K73" s="1"/>
      <c r="L73" s="1">
        <v>1.0084268398365841</v>
      </c>
      <c r="M73" s="1">
        <v>1.4603890503757697</v>
      </c>
    </row>
    <row r="74" spans="1:13" ht="13.5" customHeight="1" x14ac:dyDescent="0.3">
      <c r="A74" s="13"/>
      <c r="B74" s="1">
        <v>107989</v>
      </c>
      <c r="C74" s="1">
        <v>169629.33333333299</v>
      </c>
      <c r="D74" s="1">
        <v>178463</v>
      </c>
      <c r="E74" s="1">
        <v>164620</v>
      </c>
      <c r="F74" s="1"/>
      <c r="G74" s="1">
        <v>0.63661748754146419</v>
      </c>
      <c r="H74" s="1">
        <v>0.69840908019053449</v>
      </c>
      <c r="I74" s="1">
        <v>1.0840906329729072</v>
      </c>
      <c r="J74" s="1">
        <v>0.69840908019053449</v>
      </c>
      <c r="K74" s="1"/>
      <c r="L74" s="1">
        <v>0.91152521580588153</v>
      </c>
      <c r="M74" s="1">
        <v>1.5522287205618146</v>
      </c>
    </row>
    <row r="75" spans="1:13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1:13" x14ac:dyDescent="0.3">
      <c r="A76" s="13" t="s">
        <v>22</v>
      </c>
      <c r="B76">
        <f>C76*G76</f>
        <v>36143.794568363963</v>
      </c>
      <c r="C76" s="1">
        <v>169629.33333333334</v>
      </c>
      <c r="D76" s="4">
        <f>E76*I76</f>
        <v>21898.332177395478</v>
      </c>
      <c r="E76" s="1">
        <v>164620</v>
      </c>
      <c r="G76" s="4">
        <f>H76*L76</f>
        <v>0.21307514365654501</v>
      </c>
      <c r="H76" s="4">
        <v>0.22494731836067461</v>
      </c>
      <c r="I76" s="4">
        <f>J76*M76</f>
        <v>0.13302352191347028</v>
      </c>
      <c r="J76" s="4">
        <v>0.22494731836067461</v>
      </c>
      <c r="K76" s="4"/>
      <c r="L76" s="4">
        <v>0.94722242171789717</v>
      </c>
      <c r="M76" s="4">
        <v>0.59135411296694751</v>
      </c>
    </row>
    <row r="77" spans="1:13" x14ac:dyDescent="0.3">
      <c r="A77" s="13"/>
      <c r="B77">
        <f t="shared" ref="B77:B78" si="19">C77*G77</f>
        <v>37851.421267664467</v>
      </c>
      <c r="C77" s="1">
        <v>169629.33333333334</v>
      </c>
      <c r="D77" s="4">
        <f t="shared" ref="D77:D78" si="20">E77*I77</f>
        <v>21947.901335434428</v>
      </c>
      <c r="E77" s="1">
        <v>164620</v>
      </c>
      <c r="G77" s="4">
        <f t="shared" ref="G77:G78" si="21">H77*L77</f>
        <v>0.22314195619270524</v>
      </c>
      <c r="H77" s="4">
        <v>0.22494731836067461</v>
      </c>
      <c r="I77" s="4">
        <f t="shared" ref="I77:I78" si="22">J77*M77</f>
        <v>0.13332463452456828</v>
      </c>
      <c r="J77" s="4">
        <v>0.22494731836067461</v>
      </c>
      <c r="K77" s="4"/>
      <c r="L77" s="4">
        <v>0.99197428899741447</v>
      </c>
      <c r="M77" s="4">
        <v>0.59269270465718138</v>
      </c>
    </row>
    <row r="78" spans="1:13" x14ac:dyDescent="0.3">
      <c r="A78" s="13"/>
      <c r="B78">
        <f t="shared" si="19"/>
        <v>40477.775109898568</v>
      </c>
      <c r="C78" s="1">
        <v>169629.33333333334</v>
      </c>
      <c r="D78" s="4">
        <f t="shared" si="20"/>
        <v>21314.077034643004</v>
      </c>
      <c r="E78" s="1">
        <v>164620</v>
      </c>
      <c r="G78" s="4">
        <f t="shared" si="21"/>
        <v>0.2386248552327736</v>
      </c>
      <c r="H78" s="4">
        <v>0.22494731836067461</v>
      </c>
      <c r="I78" s="4">
        <f t="shared" si="22"/>
        <v>0.12947440793732842</v>
      </c>
      <c r="J78" s="4">
        <v>0.22494731836067461</v>
      </c>
      <c r="K78" s="4"/>
      <c r="L78" s="4">
        <v>1.0608032892846884</v>
      </c>
      <c r="M78" s="4">
        <v>0.57557657891139014</v>
      </c>
    </row>
    <row r="79" spans="1:13" x14ac:dyDescent="0.3">
      <c r="D79" s="4"/>
      <c r="G79" s="4"/>
      <c r="H79" s="4"/>
      <c r="I79" s="4"/>
      <c r="J79" s="4"/>
      <c r="K79" s="4"/>
      <c r="L79" s="4"/>
      <c r="M79" s="4"/>
    </row>
    <row r="80" spans="1:13" x14ac:dyDescent="0.3">
      <c r="A80" s="13" t="s">
        <v>25</v>
      </c>
      <c r="B80">
        <f>C80*G80</f>
        <v>27559.416417015775</v>
      </c>
      <c r="C80" s="1">
        <v>169629.33333333334</v>
      </c>
      <c r="D80" s="4">
        <f>E80*I80</f>
        <v>48197.414205489273</v>
      </c>
      <c r="E80" s="1">
        <v>164620</v>
      </c>
      <c r="G80" s="4">
        <f>H80*L80</f>
        <v>0.16246845917185573</v>
      </c>
      <c r="H80" s="4">
        <v>0.16644537180733784</v>
      </c>
      <c r="I80" s="4">
        <f>J80*M80</f>
        <v>0.29277982144022158</v>
      </c>
      <c r="J80" s="4">
        <v>0.16644537180733784</v>
      </c>
      <c r="K80" s="4"/>
      <c r="L80" s="4">
        <v>0.97610679953248913</v>
      </c>
      <c r="M80" s="4">
        <v>1.7590144938311478</v>
      </c>
    </row>
    <row r="81" spans="1:23" x14ac:dyDescent="0.3">
      <c r="A81" s="13"/>
      <c r="B81">
        <f>C81*G81</f>
        <v>26941.450807078341</v>
      </c>
      <c r="C81" s="1">
        <v>169629.33333333334</v>
      </c>
      <c r="D81" s="4">
        <f>E81*I81</f>
        <v>49796.184782772347</v>
      </c>
      <c r="E81" s="1">
        <v>164620</v>
      </c>
      <c r="G81" s="4">
        <f>H81*L81</f>
        <v>0.15882542410360437</v>
      </c>
      <c r="H81" s="4">
        <v>0.16644537180733784</v>
      </c>
      <c r="I81" s="4">
        <f>J81*M81</f>
        <v>0.30249170685683602</v>
      </c>
      <c r="J81" s="4">
        <v>0.16644537180733784</v>
      </c>
      <c r="K81" s="4"/>
      <c r="L81" s="4">
        <v>0.95421952787877073</v>
      </c>
      <c r="M81" s="4">
        <v>1.8173632800494637</v>
      </c>
      <c r="P81" s="13"/>
    </row>
    <row r="82" spans="1:23" x14ac:dyDescent="0.3">
      <c r="A82" s="13"/>
      <c r="B82">
        <f>C82*G82</f>
        <v>30201.185144198458</v>
      </c>
      <c r="C82" s="1">
        <v>169629.33333333334</v>
      </c>
      <c r="D82" s="4">
        <f>E82*I82</f>
        <v>51540.027762582788</v>
      </c>
      <c r="E82" s="1">
        <v>164620</v>
      </c>
      <c r="G82" s="4">
        <f>H82*L82</f>
        <v>0.1780422321465536</v>
      </c>
      <c r="H82" s="4">
        <v>0.16644537180733801</v>
      </c>
      <c r="I82" s="4">
        <f>J82*M82</f>
        <v>0.31308484851526419</v>
      </c>
      <c r="J82" s="4">
        <v>0.16644537180733801</v>
      </c>
      <c r="K82" s="4"/>
      <c r="L82" s="4">
        <v>1.0696736725887401</v>
      </c>
      <c r="M82" s="4">
        <v>1.8810066336819666</v>
      </c>
      <c r="P82" s="13"/>
    </row>
    <row r="83" spans="1:23" x14ac:dyDescent="0.3">
      <c r="P83" s="13"/>
    </row>
    <row r="84" spans="1:23" x14ac:dyDescent="0.3">
      <c r="A84" s="13" t="s">
        <v>27</v>
      </c>
      <c r="B84" s="4">
        <f t="shared" ref="B84:B86" si="23">C84*G84</f>
        <v>87148.092879246673</v>
      </c>
      <c r="C84" s="1">
        <v>169629.33333333299</v>
      </c>
      <c r="D84" s="4">
        <f t="shared" ref="D84:D86" si="24">E84*I84</f>
        <v>108635.49673720707</v>
      </c>
      <c r="E84" s="1">
        <v>164620</v>
      </c>
      <c r="F84" s="7"/>
      <c r="G84" s="4">
        <f t="shared" ref="G84:G86" si="25">H84*L84</f>
        <v>0.5137560300846955</v>
      </c>
      <c r="H84" s="1">
        <v>0.4911512834167242</v>
      </c>
      <c r="I84" s="4">
        <f t="shared" ref="I84:I86" si="26">J84*M84</f>
        <v>0.65991675821411167</v>
      </c>
      <c r="J84" s="1">
        <v>0.4911512834167242</v>
      </c>
      <c r="L84" s="10">
        <v>1.0460240000000001</v>
      </c>
      <c r="M84" s="10">
        <v>1.343612</v>
      </c>
    </row>
    <row r="85" spans="1:23" x14ac:dyDescent="0.3">
      <c r="A85" s="13"/>
      <c r="B85" s="4">
        <f t="shared" si="23"/>
        <v>84001.002506157267</v>
      </c>
      <c r="C85" s="1">
        <v>169629.33333333334</v>
      </c>
      <c r="D85" s="4">
        <f t="shared" si="24"/>
        <v>119190.33224817691</v>
      </c>
      <c r="E85" s="1">
        <v>164620</v>
      </c>
      <c r="F85" s="7"/>
      <c r="G85" s="4">
        <f t="shared" si="25"/>
        <v>0.49520328150491222</v>
      </c>
      <c r="H85" s="1">
        <v>0.4911512834167242</v>
      </c>
      <c r="I85" s="4">
        <f t="shared" si="26"/>
        <v>0.72403312020518107</v>
      </c>
      <c r="J85" s="1">
        <v>0.4911512834167242</v>
      </c>
      <c r="L85" s="10">
        <v>1.0082500000000001</v>
      </c>
      <c r="M85" s="10">
        <v>1.4741550000000001</v>
      </c>
    </row>
    <row r="86" spans="1:23" x14ac:dyDescent="0.3">
      <c r="A86" s="13"/>
      <c r="B86" s="4">
        <f t="shared" si="23"/>
        <v>78791.898929965857</v>
      </c>
      <c r="C86" s="1">
        <v>169629.33333333334</v>
      </c>
      <c r="D86" s="4">
        <f t="shared" si="24"/>
        <v>133842.89508678179</v>
      </c>
      <c r="E86" s="1">
        <v>164620</v>
      </c>
      <c r="F86" s="7"/>
      <c r="G86" s="4">
        <f t="shared" si="25"/>
        <v>0.46449453866056489</v>
      </c>
      <c r="H86" s="1">
        <v>0.4911512834167242</v>
      </c>
      <c r="I86" s="4">
        <f t="shared" si="26"/>
        <v>0.81304152039109345</v>
      </c>
      <c r="J86" s="1">
        <v>0.4911512834167242</v>
      </c>
      <c r="L86" s="10">
        <v>0.94572599999999996</v>
      </c>
      <c r="M86" s="10">
        <v>1.6553789999999999</v>
      </c>
    </row>
    <row r="87" spans="1:23" x14ac:dyDescent="0.3">
      <c r="A87" s="6"/>
      <c r="C87" s="1"/>
      <c r="E87" s="1"/>
    </row>
    <row r="88" spans="1:23" x14ac:dyDescent="0.3">
      <c r="A88" s="13" t="s">
        <v>20</v>
      </c>
      <c r="B88" s="1">
        <v>164780</v>
      </c>
      <c r="C88" s="1">
        <v>169629.33333333299</v>
      </c>
      <c r="D88" s="1">
        <v>169278</v>
      </c>
      <c r="E88" s="1">
        <v>164620</v>
      </c>
      <c r="F88" s="1"/>
      <c r="G88" s="1">
        <v>0.97141217713917594</v>
      </c>
      <c r="H88" s="1"/>
      <c r="I88" s="1">
        <v>1.0282954683513545</v>
      </c>
    </row>
    <row r="89" spans="1:23" x14ac:dyDescent="0.3">
      <c r="A89" s="13"/>
      <c r="B89" s="1">
        <v>169174</v>
      </c>
      <c r="C89" s="1">
        <v>169629.33333333334</v>
      </c>
      <c r="D89" s="1">
        <v>165439</v>
      </c>
      <c r="E89" s="1">
        <v>164620</v>
      </c>
      <c r="F89" s="1"/>
      <c r="G89" s="1">
        <v>0.99731571583531142</v>
      </c>
      <c r="H89" s="1"/>
      <c r="I89" s="1">
        <v>1.0049750941562385</v>
      </c>
    </row>
    <row r="90" spans="1:23" x14ac:dyDescent="0.3">
      <c r="A90" s="13"/>
      <c r="B90" s="1">
        <v>174934</v>
      </c>
      <c r="C90" s="1">
        <v>169629.33333333334</v>
      </c>
      <c r="D90" s="1">
        <v>159143</v>
      </c>
      <c r="E90" s="1">
        <v>164620</v>
      </c>
      <c r="F90" s="1"/>
      <c r="G90" s="1">
        <v>1.0312721070255144</v>
      </c>
      <c r="H90" s="1"/>
      <c r="I90" s="1">
        <v>0.96672943749240681</v>
      </c>
    </row>
    <row r="92" spans="1:23" x14ac:dyDescent="0.3">
      <c r="A92" s="4" t="s">
        <v>38</v>
      </c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</row>
    <row r="93" spans="1:23" x14ac:dyDescent="0.3">
      <c r="A93" s="4"/>
      <c r="B93" s="4" t="s">
        <v>13</v>
      </c>
      <c r="C93" s="4"/>
      <c r="D93" s="4"/>
      <c r="E93" s="4"/>
      <c r="F93" s="4"/>
      <c r="G93" s="4"/>
      <c r="H93" s="4"/>
      <c r="I93" s="4"/>
      <c r="J93" s="4"/>
      <c r="K93" s="4" t="s">
        <v>14</v>
      </c>
      <c r="L93" s="4"/>
      <c r="M93" s="4"/>
      <c r="N93" s="4"/>
      <c r="O93" s="4"/>
      <c r="P93" s="4" t="s">
        <v>15</v>
      </c>
      <c r="Q93" s="4"/>
      <c r="R93" s="4"/>
      <c r="S93" s="4"/>
      <c r="V93" s="4"/>
      <c r="W93" s="4"/>
    </row>
    <row r="94" spans="1:23" x14ac:dyDescent="0.3">
      <c r="A94" s="4"/>
      <c r="B94" s="4" t="s">
        <v>1</v>
      </c>
      <c r="C94" s="4"/>
      <c r="D94" s="4" t="s">
        <v>16</v>
      </c>
      <c r="E94" s="4"/>
      <c r="F94" s="4" t="s">
        <v>37</v>
      </c>
      <c r="G94" s="4"/>
      <c r="H94" s="4"/>
      <c r="I94" s="4" t="s">
        <v>1</v>
      </c>
      <c r="J94" s="4"/>
      <c r="K94" s="4" t="s">
        <v>16</v>
      </c>
      <c r="L94" s="4"/>
      <c r="M94" s="4" t="s">
        <v>37</v>
      </c>
      <c r="N94" s="4"/>
      <c r="O94" s="4"/>
      <c r="P94" s="4" t="s">
        <v>1</v>
      </c>
      <c r="Q94" s="4" t="s">
        <v>16</v>
      </c>
      <c r="R94" s="4" t="s">
        <v>37</v>
      </c>
    </row>
    <row r="95" spans="1:23" x14ac:dyDescent="0.3">
      <c r="A95" s="13" t="s">
        <v>17</v>
      </c>
      <c r="B95" s="4">
        <v>22706</v>
      </c>
      <c r="C95" s="4">
        <v>124228.33333333299</v>
      </c>
      <c r="D95" s="4">
        <v>45860</v>
      </c>
      <c r="E95" s="4">
        <v>119622.66666666701</v>
      </c>
      <c r="F95" s="4">
        <v>43085</v>
      </c>
      <c r="G95" s="4">
        <v>117398</v>
      </c>
      <c r="H95" s="4"/>
      <c r="I95" s="4">
        <v>0.18277633926774672</v>
      </c>
      <c r="J95" s="4">
        <v>0.19099775950199283</v>
      </c>
      <c r="K95" s="4">
        <v>0.38337215912257322</v>
      </c>
      <c r="L95" s="4">
        <v>0.19099775950199283</v>
      </c>
      <c r="M95" s="4">
        <v>0.36699943780984345</v>
      </c>
      <c r="N95" s="4">
        <v>0.19099775950199283</v>
      </c>
      <c r="O95" s="4"/>
      <c r="P95" s="4">
        <v>0.95695541007558094</v>
      </c>
      <c r="Q95" s="4">
        <v>2.0072076244358938</v>
      </c>
      <c r="R95" s="4">
        <v>1.921485564892264</v>
      </c>
    </row>
    <row r="96" spans="1:23" x14ac:dyDescent="0.3">
      <c r="A96" s="13"/>
      <c r="B96" s="4">
        <v>23352</v>
      </c>
      <c r="C96" s="4">
        <v>124228.33333333299</v>
      </c>
      <c r="D96" s="4">
        <v>50247</v>
      </c>
      <c r="E96" s="4">
        <v>119622.66666666701</v>
      </c>
      <c r="F96" s="4">
        <v>40123</v>
      </c>
      <c r="G96" s="4">
        <v>117398</v>
      </c>
      <c r="H96" s="4"/>
      <c r="I96" s="4">
        <v>0.18797644123053031</v>
      </c>
      <c r="J96" s="4">
        <v>0.19099775950199283</v>
      </c>
      <c r="K96" s="4">
        <v>0.42004581071591662</v>
      </c>
      <c r="L96" s="4">
        <v>0.19099775950199283</v>
      </c>
      <c r="M96" s="4">
        <v>0.34176902502598</v>
      </c>
      <c r="N96" s="4">
        <v>0.19099775950199283</v>
      </c>
      <c r="O96" s="4"/>
      <c r="P96" s="4">
        <v>0.98418139417268402</v>
      </c>
      <c r="Q96" s="4">
        <v>2.1992185238776791</v>
      </c>
      <c r="R96" s="4">
        <v>1.7893876133265012</v>
      </c>
    </row>
    <row r="97" spans="1:23" x14ac:dyDescent="0.3">
      <c r="A97" s="13"/>
      <c r="B97" s="4">
        <v>25124</v>
      </c>
      <c r="C97" s="4">
        <v>124228.33333333299</v>
      </c>
      <c r="D97" s="4">
        <v>49820</v>
      </c>
      <c r="E97" s="4">
        <v>119622.66666666701</v>
      </c>
      <c r="F97" s="4">
        <v>42756</v>
      </c>
      <c r="G97" s="4">
        <v>117398</v>
      </c>
      <c r="H97" s="4"/>
      <c r="I97" s="4">
        <v>0.20224049800770141</v>
      </c>
      <c r="J97" s="4">
        <v>0.19099775950199283</v>
      </c>
      <c r="K97" s="4">
        <v>0.41647625310699082</v>
      </c>
      <c r="L97" s="4">
        <v>0.19099775950199283</v>
      </c>
      <c r="M97" s="4">
        <v>0.36419700505971142</v>
      </c>
      <c r="N97" s="4">
        <v>0.19099775950199283</v>
      </c>
      <c r="O97" s="4"/>
      <c r="P97" s="4">
        <v>1.0588631957517349</v>
      </c>
      <c r="Q97" s="4">
        <v>2.1805295213562199</v>
      </c>
      <c r="R97" s="4">
        <v>1.9068129700019412</v>
      </c>
    </row>
    <row r="98" spans="1:23" x14ac:dyDescent="0.3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</row>
    <row r="99" spans="1:23" x14ac:dyDescent="0.3">
      <c r="A99" s="13" t="s">
        <v>18</v>
      </c>
      <c r="B99" s="4">
        <v>131307</v>
      </c>
      <c r="C99" s="4">
        <v>124228.33333333299</v>
      </c>
      <c r="D99" s="4">
        <v>168285</v>
      </c>
      <c r="E99" s="4">
        <v>119622.66666666701</v>
      </c>
      <c r="F99" s="4">
        <v>129062</v>
      </c>
      <c r="G99" s="4">
        <v>117398</v>
      </c>
      <c r="H99" s="4"/>
      <c r="I99" s="4">
        <v>1.0569810966365727</v>
      </c>
      <c r="J99" s="4">
        <v>0.9746246830433235</v>
      </c>
      <c r="K99" s="4">
        <v>1.4067986000423514</v>
      </c>
      <c r="L99" s="4">
        <v>0.9746246830433235</v>
      </c>
      <c r="M99" s="4">
        <v>1.0993543331232218</v>
      </c>
      <c r="N99" s="4">
        <v>0.9746246830433235</v>
      </c>
      <c r="O99" s="4"/>
      <c r="P99" s="4">
        <v>1.0845006442234628</v>
      </c>
      <c r="Q99" s="4">
        <v>1.4434259920952741</v>
      </c>
      <c r="R99" s="4">
        <v>1.127977109804384</v>
      </c>
    </row>
    <row r="100" spans="1:23" x14ac:dyDescent="0.3">
      <c r="A100" s="13"/>
      <c r="B100" s="8">
        <v>110950</v>
      </c>
      <c r="C100" s="4">
        <v>124228.33333333299</v>
      </c>
      <c r="D100" s="4">
        <v>164191</v>
      </c>
      <c r="E100" s="4">
        <v>119622.66666666701</v>
      </c>
      <c r="F100" s="4">
        <v>119473</v>
      </c>
      <c r="G100" s="4">
        <v>117398</v>
      </c>
      <c r="H100" s="4"/>
      <c r="I100" s="4">
        <v>0.89311348726136253</v>
      </c>
      <c r="J100" s="4">
        <v>0.9746246830433235</v>
      </c>
      <c r="K100" s="4">
        <v>1.3725743170190672</v>
      </c>
      <c r="L100" s="4">
        <v>0.9746246830433235</v>
      </c>
      <c r="M100" s="4">
        <v>1.0176749178009847</v>
      </c>
      <c r="N100" s="4">
        <v>0.9746246830433235</v>
      </c>
      <c r="O100" s="4"/>
      <c r="P100" s="4">
        <v>0.91636657966896817</v>
      </c>
      <c r="Q100" s="4">
        <v>1.4083106460356845</v>
      </c>
      <c r="R100" s="4">
        <v>1.0441710901710741</v>
      </c>
    </row>
    <row r="101" spans="1:23" x14ac:dyDescent="0.3">
      <c r="A101" s="13"/>
      <c r="B101" s="4">
        <v>120971</v>
      </c>
      <c r="C101" s="4">
        <v>124228.33333333299</v>
      </c>
      <c r="D101" s="4">
        <v>170592</v>
      </c>
      <c r="E101" s="4">
        <v>119622.66666666701</v>
      </c>
      <c r="F101" s="4">
        <v>130284</v>
      </c>
      <c r="G101" s="4">
        <v>117398</v>
      </c>
      <c r="H101" s="1"/>
      <c r="I101" s="1">
        <v>0.97377946523203507</v>
      </c>
      <c r="J101" s="1">
        <v>0.9746246830433235</v>
      </c>
      <c r="K101" s="4">
        <v>1.4260842426741827</v>
      </c>
      <c r="L101" s="4">
        <v>0.9746246830433235</v>
      </c>
      <c r="M101" s="4">
        <v>1.1097633690522837</v>
      </c>
      <c r="N101" s="4">
        <v>0.9746246830433235</v>
      </c>
      <c r="O101" s="4"/>
      <c r="P101" s="4">
        <v>0.99913277610756868</v>
      </c>
      <c r="Q101" s="4">
        <v>1.4632137554952434</v>
      </c>
      <c r="R101" s="4">
        <v>1.1386571552723062</v>
      </c>
    </row>
    <row r="102" spans="1:23" x14ac:dyDescent="0.3">
      <c r="A102" s="4"/>
      <c r="B102" s="4"/>
      <c r="C102" s="4"/>
      <c r="D102" s="4"/>
      <c r="E102" s="4"/>
      <c r="F102" s="4"/>
      <c r="G102" s="4"/>
      <c r="H102" s="1"/>
      <c r="I102" s="1"/>
      <c r="J102" s="1"/>
      <c r="K102" s="4"/>
      <c r="L102" s="4"/>
      <c r="M102" s="4"/>
      <c r="N102" s="4"/>
      <c r="O102" s="4"/>
      <c r="P102" s="4"/>
      <c r="Q102" s="4"/>
      <c r="R102" s="4"/>
    </row>
    <row r="103" spans="1:23" x14ac:dyDescent="0.3">
      <c r="A103" s="13" t="s">
        <v>19</v>
      </c>
      <c r="B103" s="4">
        <v>104365</v>
      </c>
      <c r="C103" s="4">
        <v>124228.33333333299</v>
      </c>
      <c r="D103" s="4">
        <v>122111</v>
      </c>
      <c r="E103" s="4">
        <v>119622.66666666701</v>
      </c>
      <c r="F103" s="4">
        <v>99831</v>
      </c>
      <c r="G103" s="4">
        <v>117398</v>
      </c>
      <c r="H103" s="1"/>
      <c r="I103" s="1">
        <v>0.84010625595342137</v>
      </c>
      <c r="J103" s="1">
        <v>0.79158807035432277</v>
      </c>
      <c r="K103" s="4">
        <v>1.0208015203361653</v>
      </c>
      <c r="L103" s="4">
        <v>0.79158807035432277</v>
      </c>
      <c r="M103" s="4">
        <v>0.85036371999522986</v>
      </c>
      <c r="N103" s="4">
        <v>0.79158807035432277</v>
      </c>
      <c r="O103" s="4"/>
      <c r="P103" s="4">
        <v>1.0612922142414063</v>
      </c>
      <c r="Q103" s="4">
        <v>1.2895615264631821</v>
      </c>
      <c r="R103" s="4">
        <v>1.0742502973984922</v>
      </c>
    </row>
    <row r="104" spans="1:23" x14ac:dyDescent="0.3">
      <c r="A104" s="13"/>
      <c r="B104" s="8">
        <v>91474</v>
      </c>
      <c r="C104" s="4">
        <v>124228.33333333299</v>
      </c>
      <c r="D104" s="4">
        <v>102367</v>
      </c>
      <c r="E104" s="4">
        <v>119622.66666666701</v>
      </c>
      <c r="F104" s="4">
        <v>96312</v>
      </c>
      <c r="G104" s="4">
        <v>117398</v>
      </c>
      <c r="H104" s="4"/>
      <c r="I104" s="4">
        <v>0.7363376578075338</v>
      </c>
      <c r="J104" s="4">
        <v>0.79158807035432277</v>
      </c>
      <c r="K104" s="4">
        <v>0.85574918911688735</v>
      </c>
      <c r="L104" s="4">
        <v>0.79158807035432277</v>
      </c>
      <c r="M104" s="4">
        <v>0.82038876301129493</v>
      </c>
      <c r="N104" s="4">
        <v>0.79158807035432277</v>
      </c>
      <c r="O104" s="4"/>
      <c r="P104" s="4">
        <v>0.93020307579665984</v>
      </c>
      <c r="Q104" s="4">
        <v>1.0810536706722291</v>
      </c>
      <c r="R104" s="4">
        <v>1.0363834344346305</v>
      </c>
    </row>
    <row r="105" spans="1:23" x14ac:dyDescent="0.3">
      <c r="A105" s="13"/>
      <c r="B105" s="8">
        <v>99174</v>
      </c>
      <c r="C105" s="4">
        <v>124228.33333333299</v>
      </c>
      <c r="D105" s="4">
        <v>118598</v>
      </c>
      <c r="E105" s="4">
        <v>119622.66666666701</v>
      </c>
      <c r="F105" s="4">
        <v>95193</v>
      </c>
      <c r="G105" s="4">
        <v>117398</v>
      </c>
      <c r="H105" s="4"/>
      <c r="I105" s="4">
        <v>0.79832029730201326</v>
      </c>
      <c r="J105" s="4">
        <v>0.79158807035432277</v>
      </c>
      <c r="K105" s="4">
        <v>0.99143417635453424</v>
      </c>
      <c r="L105" s="4">
        <v>0.79158807035432277</v>
      </c>
      <c r="M105" s="4">
        <v>0.81085708444777593</v>
      </c>
      <c r="N105" s="4">
        <v>0.79158807035432277</v>
      </c>
      <c r="O105" s="4"/>
      <c r="P105" s="4">
        <v>1.008504709961934</v>
      </c>
      <c r="Q105" s="4">
        <v>1.2524622508658554</v>
      </c>
      <c r="R105" s="4">
        <v>1.0243422239610409</v>
      </c>
    </row>
    <row r="106" spans="1:23" x14ac:dyDescent="0.3">
      <c r="A106" s="4"/>
      <c r="B106" s="8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</row>
    <row r="107" spans="1:23" x14ac:dyDescent="0.3">
      <c r="A107" s="13" t="s">
        <v>35</v>
      </c>
      <c r="B107" s="4">
        <v>125116</v>
      </c>
      <c r="C107" s="4">
        <v>124228.33333333299</v>
      </c>
      <c r="D107" s="4">
        <v>133733</v>
      </c>
      <c r="E107" s="4">
        <v>119622.66666666701</v>
      </c>
      <c r="F107" s="4">
        <v>118295</v>
      </c>
      <c r="G107" s="4">
        <v>117398</v>
      </c>
      <c r="H107" s="4"/>
      <c r="I107" s="4">
        <v>1.0071454445443231</v>
      </c>
      <c r="J107" s="4">
        <v>0.93666232877631506</v>
      </c>
      <c r="K107" s="4">
        <v>1.1179570204086151</v>
      </c>
      <c r="L107" s="4">
        <v>0.93666232877631506</v>
      </c>
      <c r="M107" s="4">
        <v>1.0076406753096305</v>
      </c>
      <c r="N107" s="4">
        <v>0.93666232877631506</v>
      </c>
      <c r="O107" s="4"/>
      <c r="P107" s="4">
        <v>1.0752492265383293</v>
      </c>
      <c r="Q107" s="4">
        <v>1.1935539479517119</v>
      </c>
      <c r="R107" s="4">
        <v>1.075777945106476</v>
      </c>
    </row>
    <row r="108" spans="1:23" x14ac:dyDescent="0.3">
      <c r="A108" s="13"/>
      <c r="B108" s="4">
        <v>112941</v>
      </c>
      <c r="C108" s="4">
        <v>124228.33333333299</v>
      </c>
      <c r="D108" s="4">
        <v>130128</v>
      </c>
      <c r="E108" s="4">
        <v>119622.66666666701</v>
      </c>
      <c r="F108" s="4">
        <v>91279</v>
      </c>
      <c r="G108" s="4">
        <v>117398</v>
      </c>
      <c r="H108" s="4"/>
      <c r="I108" s="4">
        <v>0.90914042690207797</v>
      </c>
      <c r="J108" s="4">
        <v>0.93666232877631506</v>
      </c>
      <c r="K108" s="4">
        <v>1.0878205914152248</v>
      </c>
      <c r="L108" s="4">
        <v>0.93666232877631506</v>
      </c>
      <c r="M108" s="4">
        <v>0.77751750455714752</v>
      </c>
      <c r="N108" s="4">
        <v>0.93666232877631506</v>
      </c>
      <c r="O108" s="4"/>
      <c r="P108" s="4">
        <v>0.9706170505328291</v>
      </c>
      <c r="Q108" s="4">
        <v>1.1613796754657439</v>
      </c>
      <c r="R108" s="4">
        <v>0.83009370684622352</v>
      </c>
    </row>
    <row r="109" spans="1:23" x14ac:dyDescent="0.3">
      <c r="A109" s="13"/>
      <c r="B109" s="4">
        <v>111023</v>
      </c>
      <c r="C109" s="4">
        <v>124228.33333333299</v>
      </c>
      <c r="D109" s="4">
        <v>144981</v>
      </c>
      <c r="E109" s="4">
        <v>119622.66666666701</v>
      </c>
      <c r="F109" s="4">
        <v>87370</v>
      </c>
      <c r="G109" s="4">
        <v>117398</v>
      </c>
      <c r="H109" s="4"/>
      <c r="I109" s="4">
        <v>0.893701114882544</v>
      </c>
      <c r="J109" s="4">
        <v>0.93666232877631506</v>
      </c>
      <c r="K109" s="4">
        <v>1.2119860227158699</v>
      </c>
      <c r="L109" s="4">
        <v>0.93666232877631506</v>
      </c>
      <c r="M109" s="4">
        <v>0.74422051482989493</v>
      </c>
      <c r="N109" s="4">
        <v>0.93666232877631506</v>
      </c>
      <c r="O109" s="4"/>
      <c r="P109" s="4">
        <v>0.95413372292884147</v>
      </c>
      <c r="Q109" s="4">
        <v>1.2939412480688171</v>
      </c>
      <c r="R109" s="4">
        <v>0.79454515460461383</v>
      </c>
    </row>
    <row r="110" spans="1:23" x14ac:dyDescent="0.3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</row>
    <row r="111" spans="1:23" x14ac:dyDescent="0.3">
      <c r="A111" s="13" t="s">
        <v>28</v>
      </c>
      <c r="B111" s="4">
        <f>C111*I111</f>
        <v>19165.327006872823</v>
      </c>
      <c r="C111" s="4">
        <v>124228.33333333299</v>
      </c>
      <c r="D111" s="4">
        <f>E111*K111</f>
        <v>15718.58855102702</v>
      </c>
      <c r="E111" s="4">
        <v>119622.66666666701</v>
      </c>
      <c r="F111" s="4">
        <f>G111*M111</f>
        <v>20334.196455480989</v>
      </c>
      <c r="G111" s="4">
        <v>117398</v>
      </c>
      <c r="H111" s="4"/>
      <c r="I111" s="4">
        <f>J111*P111</f>
        <v>0.15427500709880632</v>
      </c>
      <c r="J111" s="4">
        <v>0.16942517573852056</v>
      </c>
      <c r="K111" s="4">
        <f>L111*Q111</f>
        <v>0.13140142239787589</v>
      </c>
      <c r="L111" s="4">
        <v>0.16942517573852056</v>
      </c>
      <c r="M111" s="4">
        <f>N111*R111</f>
        <v>0.17320734983118102</v>
      </c>
      <c r="N111" s="4">
        <v>0.16942517573852056</v>
      </c>
      <c r="O111" s="4"/>
      <c r="P111" s="9">
        <v>0.91057900000000003</v>
      </c>
      <c r="Q111" s="9">
        <v>0.77557200000000004</v>
      </c>
      <c r="R111" s="9">
        <v>1.0223235660000001</v>
      </c>
      <c r="S111" s="4"/>
      <c r="T111" s="4"/>
      <c r="U111" s="4"/>
      <c r="V111" s="4"/>
      <c r="W111" s="4"/>
    </row>
    <row r="112" spans="1:23" x14ac:dyDescent="0.3">
      <c r="A112" s="13"/>
      <c r="B112" s="4">
        <f t="shared" ref="B112:B121" si="27">C112*I112</f>
        <v>21850.934071633768</v>
      </c>
      <c r="C112" s="4">
        <v>124228.33333333299</v>
      </c>
      <c r="D112" s="4">
        <f t="shared" ref="D112:D121" si="28">E112*K112</f>
        <v>16361.622824501286</v>
      </c>
      <c r="E112" s="4">
        <v>119622.66666666701</v>
      </c>
      <c r="F112" s="4">
        <f t="shared" ref="F112:F121" si="29">G112*M112</f>
        <v>22945.294827339829</v>
      </c>
      <c r="G112" s="4">
        <v>117398</v>
      </c>
      <c r="H112" s="4"/>
      <c r="I112" s="4">
        <f t="shared" ref="I112:I121" si="30">J112*P112</f>
        <v>0.17589332067269003</v>
      </c>
      <c r="J112" s="4">
        <v>0.16942517573852056</v>
      </c>
      <c r="K112" s="4">
        <f t="shared" ref="K112:K121" si="31">L112*Q112</f>
        <v>0.13677694437370766</v>
      </c>
      <c r="L112" s="4">
        <v>0.16942517573852056</v>
      </c>
      <c r="M112" s="4">
        <f t="shared" ref="M112:M121" si="32">N112*R112</f>
        <v>0.19544877108076653</v>
      </c>
      <c r="N112" s="4">
        <v>0.16942517573852056</v>
      </c>
      <c r="O112" s="4"/>
      <c r="P112" s="9">
        <v>1.0381769999999999</v>
      </c>
      <c r="Q112" s="9">
        <v>0.80730000000000002</v>
      </c>
      <c r="R112" s="9">
        <v>1.1535993410000001</v>
      </c>
      <c r="S112" s="4"/>
      <c r="T112" s="4"/>
      <c r="U112" s="4"/>
      <c r="V112" s="4"/>
      <c r="W112" s="4"/>
    </row>
    <row r="113" spans="1:23" x14ac:dyDescent="0.3">
      <c r="A113" s="13"/>
      <c r="B113" s="4">
        <f t="shared" si="27"/>
        <v>22125.96054160377</v>
      </c>
      <c r="C113" s="4">
        <v>124228.33333333299</v>
      </c>
      <c r="D113" s="4">
        <f t="shared" si="28"/>
        <v>13244.078036029514</v>
      </c>
      <c r="E113" s="4">
        <v>119622.66666666701</v>
      </c>
      <c r="F113" s="4">
        <f t="shared" si="29"/>
        <v>18996.514320993028</v>
      </c>
      <c r="G113" s="4">
        <v>117398</v>
      </c>
      <c r="H113" s="4"/>
      <c r="I113" s="4">
        <f t="shared" si="30"/>
        <v>0.17810719944406533</v>
      </c>
      <c r="J113" s="4">
        <v>0.16942517573852056</v>
      </c>
      <c r="K113" s="4">
        <f t="shared" si="31"/>
        <v>0.1107154555660812</v>
      </c>
      <c r="L113" s="4">
        <v>0.16942517573852056</v>
      </c>
      <c r="M113" s="4">
        <f t="shared" si="32"/>
        <v>0.16181292970061695</v>
      </c>
      <c r="N113" s="4">
        <v>0.16942517573852056</v>
      </c>
      <c r="O113" s="4"/>
      <c r="P113" s="9">
        <v>1.0512440000000001</v>
      </c>
      <c r="Q113" s="9">
        <v>0.65347699999999997</v>
      </c>
      <c r="R113" s="9">
        <v>0.95507016</v>
      </c>
      <c r="S113" s="4"/>
      <c r="T113" s="4"/>
      <c r="U113" s="4"/>
      <c r="V113" s="4"/>
      <c r="W113" s="4"/>
    </row>
    <row r="114" spans="1:23" x14ac:dyDescent="0.3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</row>
    <row r="115" spans="1:23" x14ac:dyDescent="0.3">
      <c r="A115" s="13" t="s">
        <v>29</v>
      </c>
      <c r="B115" s="4">
        <f t="shared" si="27"/>
        <v>22075.363739973705</v>
      </c>
      <c r="C115" s="4">
        <v>124228.33333333299</v>
      </c>
      <c r="D115" s="4">
        <f t="shared" si="28"/>
        <v>35992.367534843732</v>
      </c>
      <c r="E115" s="4">
        <v>119622.66666666701</v>
      </c>
      <c r="F115" s="4">
        <f t="shared" si="29"/>
        <v>16979.650921718421</v>
      </c>
      <c r="G115" s="4">
        <v>117398</v>
      </c>
      <c r="H115" s="4"/>
      <c r="I115" s="4">
        <f t="shared" si="30"/>
        <v>0.17769991070185626</v>
      </c>
      <c r="J115" s="4">
        <v>0.18128541791870814</v>
      </c>
      <c r="K115" s="4">
        <f t="shared" si="31"/>
        <v>0.30088250444322395</v>
      </c>
      <c r="L115" s="4">
        <v>0.18128541791870814</v>
      </c>
      <c r="M115" s="4">
        <f t="shared" si="32"/>
        <v>0.14463322136423468</v>
      </c>
      <c r="N115" s="4">
        <v>0.18128541791870814</v>
      </c>
      <c r="O115" s="4"/>
      <c r="P115" s="4">
        <v>0.98022175606832485</v>
      </c>
      <c r="Q115" s="4">
        <v>1.6597170798268255</v>
      </c>
      <c r="R115" s="4">
        <v>0.79782049226425367</v>
      </c>
    </row>
    <row r="116" spans="1:23" x14ac:dyDescent="0.3">
      <c r="A116" s="13"/>
      <c r="B116" s="4">
        <f t="shared" si="27"/>
        <v>22491.765434488036</v>
      </c>
      <c r="C116" s="4">
        <v>124228.33333333299</v>
      </c>
      <c r="D116" s="4">
        <f t="shared" si="28"/>
        <v>36607.083168738005</v>
      </c>
      <c r="E116" s="4">
        <v>119622.66666666701</v>
      </c>
      <c r="F116" s="4">
        <f t="shared" si="29"/>
        <v>15453.475710468256</v>
      </c>
      <c r="G116" s="4">
        <v>117398</v>
      </c>
      <c r="H116" s="4"/>
      <c r="I116" s="4">
        <f t="shared" si="30"/>
        <v>0.18105181669094353</v>
      </c>
      <c r="J116" s="4">
        <v>0.18128541791870814</v>
      </c>
      <c r="K116" s="4">
        <f t="shared" si="31"/>
        <v>0.30602129336194284</v>
      </c>
      <c r="L116" s="4">
        <v>0.18128541791870814</v>
      </c>
      <c r="M116" s="4">
        <f t="shared" si="32"/>
        <v>0.13163321104676617</v>
      </c>
      <c r="N116" s="4">
        <v>0.18128541791870814</v>
      </c>
      <c r="O116" s="4"/>
      <c r="P116" s="4">
        <v>0.99871141744081504</v>
      </c>
      <c r="Q116" s="4">
        <v>1.6880634795412428</v>
      </c>
      <c r="R116" s="4">
        <v>0.72611031023903438</v>
      </c>
    </row>
    <row r="117" spans="1:23" x14ac:dyDescent="0.3">
      <c r="A117" s="13"/>
      <c r="B117" s="4">
        <f t="shared" si="27"/>
        <v>22995.226802571815</v>
      </c>
      <c r="C117" s="4">
        <v>124228.33333333299</v>
      </c>
      <c r="D117" s="4">
        <f t="shared" si="28"/>
        <v>38692.807111887487</v>
      </c>
      <c r="E117" s="4">
        <v>119622.66666666701</v>
      </c>
      <c r="F117" s="4">
        <f t="shared" si="29"/>
        <v>16117.932945298258</v>
      </c>
      <c r="G117" s="4">
        <v>117398</v>
      </c>
      <c r="H117" s="4"/>
      <c r="I117" s="4">
        <f t="shared" si="30"/>
        <v>0.18510452636332461</v>
      </c>
      <c r="J117" s="4">
        <v>0.18128541791870814</v>
      </c>
      <c r="K117" s="4">
        <f t="shared" si="31"/>
        <v>0.32345715231132932</v>
      </c>
      <c r="L117" s="4">
        <v>0.18128541791870814</v>
      </c>
      <c r="M117" s="4">
        <f t="shared" si="32"/>
        <v>0.13729307948430347</v>
      </c>
      <c r="N117" s="4">
        <v>0.18128541791870814</v>
      </c>
      <c r="O117" s="4"/>
      <c r="P117" s="4">
        <v>1.02106682649086</v>
      </c>
      <c r="Q117" s="4">
        <v>1.7842425277491083</v>
      </c>
      <c r="R117" s="4">
        <v>0.75733106976021825</v>
      </c>
    </row>
    <row r="118" spans="1:23" x14ac:dyDescent="0.3">
      <c r="A118" s="8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</row>
    <row r="119" spans="1:23" x14ac:dyDescent="0.3">
      <c r="A119" s="13" t="s">
        <v>27</v>
      </c>
      <c r="B119" s="4">
        <f t="shared" si="27"/>
        <v>62194.306557227676</v>
      </c>
      <c r="C119" s="4">
        <v>124228.33333333299</v>
      </c>
      <c r="D119" s="4">
        <f t="shared" si="28"/>
        <v>92581.135144491273</v>
      </c>
      <c r="E119" s="4">
        <v>119622.66666666701</v>
      </c>
      <c r="F119" s="4">
        <f t="shared" si="29"/>
        <v>39552.363466046285</v>
      </c>
      <c r="G119" s="4">
        <v>117398</v>
      </c>
      <c r="H119" s="4"/>
      <c r="I119" s="4">
        <f t="shared" si="30"/>
        <v>0.50064510155140007</v>
      </c>
      <c r="J119" s="4">
        <v>0.4849234</v>
      </c>
      <c r="K119" s="4">
        <f t="shared" si="31"/>
        <v>0.77394308055740002</v>
      </c>
      <c r="L119" s="4">
        <v>0.4849234</v>
      </c>
      <c r="M119" s="4">
        <f t="shared" si="32"/>
        <v>0.33690832438411461</v>
      </c>
      <c r="N119" s="4">
        <v>0.4849234</v>
      </c>
      <c r="O119" s="4"/>
      <c r="P119" s="9">
        <v>1.032421</v>
      </c>
      <c r="Q119" s="9">
        <v>1.5960110000000001</v>
      </c>
      <c r="R119" s="9">
        <v>0.69476606900000004</v>
      </c>
    </row>
    <row r="120" spans="1:23" x14ac:dyDescent="0.3">
      <c r="A120" s="13"/>
      <c r="B120" s="4">
        <f t="shared" si="27"/>
        <v>60234.057070465788</v>
      </c>
      <c r="C120" s="4">
        <v>124228.33333333299</v>
      </c>
      <c r="D120" s="4">
        <f t="shared" si="28"/>
        <v>90224.799072431386</v>
      </c>
      <c r="E120" s="4">
        <v>119622.66666666701</v>
      </c>
      <c r="F120" s="4">
        <f t="shared" si="29"/>
        <v>45981.308641408534</v>
      </c>
      <c r="G120" s="4">
        <v>117398</v>
      </c>
      <c r="H120" s="4"/>
      <c r="I120" s="4">
        <f t="shared" si="30"/>
        <v>0.48486569411540004</v>
      </c>
      <c r="J120" s="4">
        <v>0.4849234</v>
      </c>
      <c r="K120" s="4">
        <f t="shared" si="31"/>
        <v>0.75424500712600007</v>
      </c>
      <c r="L120" s="4">
        <v>0.4849234</v>
      </c>
      <c r="M120" s="4">
        <f t="shared" si="32"/>
        <v>0.39167028945474824</v>
      </c>
      <c r="N120" s="4">
        <v>0.4849234</v>
      </c>
      <c r="O120" s="4"/>
      <c r="P120" s="9">
        <v>0.99988100000000002</v>
      </c>
      <c r="Q120" s="9">
        <v>1.5553900000000001</v>
      </c>
      <c r="R120" s="9">
        <v>0.80769517300000004</v>
      </c>
    </row>
    <row r="121" spans="1:23" x14ac:dyDescent="0.3">
      <c r="A121" s="13"/>
      <c r="B121" s="4">
        <f t="shared" si="27"/>
        <v>58295.313701306048</v>
      </c>
      <c r="C121" s="4">
        <v>124228.33333333299</v>
      </c>
      <c r="D121" s="4">
        <f t="shared" si="28"/>
        <v>97939.550454810073</v>
      </c>
      <c r="E121" s="4">
        <v>119622.66666666701</v>
      </c>
      <c r="F121" s="4">
        <f t="shared" si="29"/>
        <v>43449.911461530937</v>
      </c>
      <c r="G121" s="4">
        <v>117398</v>
      </c>
      <c r="H121" s="4"/>
      <c r="I121" s="4">
        <f t="shared" si="30"/>
        <v>0.46925940433319996</v>
      </c>
      <c r="J121" s="4">
        <v>0.4849234</v>
      </c>
      <c r="K121" s="4">
        <f t="shared" si="31"/>
        <v>0.81873739470899998</v>
      </c>
      <c r="L121" s="4">
        <v>0.4849234</v>
      </c>
      <c r="M121" s="4">
        <f t="shared" si="32"/>
        <v>0.37010776556270925</v>
      </c>
      <c r="N121" s="4">
        <v>0.4849234</v>
      </c>
      <c r="O121" s="4"/>
      <c r="P121" s="9">
        <v>0.96769799999999995</v>
      </c>
      <c r="Q121" s="9">
        <v>1.688385</v>
      </c>
      <c r="R121" s="9">
        <v>0.76322933800000003</v>
      </c>
    </row>
    <row r="123" spans="1:23" x14ac:dyDescent="0.3">
      <c r="A123" s="13" t="s">
        <v>36</v>
      </c>
      <c r="B123" s="1">
        <v>121632</v>
      </c>
      <c r="C123" s="1">
        <v>124228.33333333299</v>
      </c>
      <c r="D123" s="1">
        <v>118200</v>
      </c>
      <c r="E123" s="1">
        <v>119622.66666666701</v>
      </c>
      <c r="F123" s="1">
        <v>111149</v>
      </c>
      <c r="G123" s="1">
        <v>117398</v>
      </c>
      <c r="H123" s="1"/>
      <c r="I123" s="1">
        <v>0.97910031259643127</v>
      </c>
      <c r="J123" s="1"/>
      <c r="K123" s="1">
        <v>0.98810704771670643</v>
      </c>
      <c r="L123" s="1"/>
      <c r="M123" s="1">
        <v>0.94677081381284178</v>
      </c>
    </row>
    <row r="124" spans="1:23" x14ac:dyDescent="0.3">
      <c r="A124" s="13"/>
      <c r="B124" s="1">
        <v>119749</v>
      </c>
      <c r="C124" s="1">
        <v>124228.33333333333</v>
      </c>
      <c r="D124" s="1">
        <v>119794</v>
      </c>
      <c r="E124" s="1">
        <v>119622.66666666667</v>
      </c>
      <c r="F124" s="1">
        <v>128741</v>
      </c>
      <c r="G124" s="1">
        <v>117398</v>
      </c>
      <c r="H124" s="1"/>
      <c r="I124" s="1">
        <v>0.96394273984732415</v>
      </c>
      <c r="J124" s="1"/>
      <c r="K124" s="1">
        <v>1.0014322815074066</v>
      </c>
      <c r="L124" s="1"/>
      <c r="M124" s="1">
        <v>1.0966200446344911</v>
      </c>
    </row>
    <row r="125" spans="1:23" x14ac:dyDescent="0.3">
      <c r="A125" s="13"/>
      <c r="B125" s="1">
        <v>131304</v>
      </c>
      <c r="C125" s="1">
        <v>124228.33333333333</v>
      </c>
      <c r="D125" s="1">
        <v>120874</v>
      </c>
      <c r="E125" s="1">
        <v>119622.66666666667</v>
      </c>
      <c r="F125" s="1">
        <v>112304</v>
      </c>
      <c r="G125" s="1">
        <v>117398</v>
      </c>
      <c r="H125" s="1"/>
      <c r="I125" s="1">
        <v>1.0569569475562473</v>
      </c>
      <c r="J125" s="1"/>
      <c r="K125" s="1">
        <v>1.0104606707758841</v>
      </c>
      <c r="L125" s="1"/>
      <c r="M125" s="1">
        <v>0.95660914155266696</v>
      </c>
    </row>
    <row r="126" spans="1:23" x14ac:dyDescent="0.3">
      <c r="A126" s="6"/>
      <c r="B126" s="5"/>
    </row>
    <row r="127" spans="1:23" x14ac:dyDescent="0.3">
      <c r="A127" s="1" t="s">
        <v>46</v>
      </c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23" x14ac:dyDescent="0.3">
      <c r="A128" s="1"/>
      <c r="B128" s="4" t="s">
        <v>13</v>
      </c>
      <c r="C128" s="4"/>
      <c r="D128" s="1"/>
      <c r="E128" s="1"/>
      <c r="F128" s="1" t="s">
        <v>14</v>
      </c>
      <c r="G128" s="1"/>
      <c r="H128" s="1"/>
      <c r="I128" s="1"/>
      <c r="J128" s="1" t="s">
        <v>15</v>
      </c>
      <c r="K128" s="1"/>
      <c r="L128" s="1"/>
    </row>
    <row r="129" spans="1:14" x14ac:dyDescent="0.3">
      <c r="A129" s="1"/>
      <c r="B129" s="1" t="s">
        <v>39</v>
      </c>
      <c r="C129" s="1" t="s">
        <v>40</v>
      </c>
      <c r="D129" s="1"/>
      <c r="E129" s="1"/>
      <c r="F129" s="1"/>
      <c r="G129" s="1"/>
      <c r="H129" s="4"/>
      <c r="I129" s="4"/>
      <c r="J129" s="4"/>
      <c r="K129" s="4"/>
      <c r="L129" s="4"/>
    </row>
    <row r="130" spans="1:14" x14ac:dyDescent="0.3">
      <c r="A130" s="1" t="s">
        <v>1</v>
      </c>
      <c r="B130" s="1">
        <v>208565</v>
      </c>
      <c r="C130" s="1">
        <v>241200</v>
      </c>
      <c r="D130" s="1">
        <v>0.86469734660033171</v>
      </c>
      <c r="E130" s="1"/>
      <c r="F130" s="1">
        <v>0.86469734660033171</v>
      </c>
      <c r="G130" s="1">
        <v>1.0357322622211484</v>
      </c>
      <c r="H130" s="1">
        <v>1.1924281794118361</v>
      </c>
      <c r="I130" s="1">
        <v>1.0309525960777721</v>
      </c>
      <c r="J130" s="1">
        <v>0.83873628127039646</v>
      </c>
      <c r="K130" s="1">
        <v>1.0046361648067625</v>
      </c>
      <c r="L130" s="1">
        <v>1.1566275539228408</v>
      </c>
    </row>
    <row r="131" spans="1:14" x14ac:dyDescent="0.3">
      <c r="A131" s="1" t="s">
        <v>16</v>
      </c>
      <c r="B131" s="1">
        <v>274865</v>
      </c>
      <c r="C131" s="1">
        <v>216507</v>
      </c>
      <c r="D131" s="1">
        <v>1.2695432480243134</v>
      </c>
      <c r="E131" s="1"/>
      <c r="F131" s="1">
        <v>1.2695432480243134</v>
      </c>
      <c r="G131" s="1">
        <v>1.2866303583977512</v>
      </c>
      <c r="H131" s="1">
        <v>1.4368813094187984</v>
      </c>
      <c r="I131" s="1">
        <v>1.0309525960777721</v>
      </c>
      <c r="J131" s="1">
        <v>1.2314273739202484</v>
      </c>
      <c r="K131" s="1">
        <v>1.2480014729025344</v>
      </c>
      <c r="L131" s="1">
        <v>1.3937413949830184</v>
      </c>
    </row>
    <row r="132" spans="1:14" x14ac:dyDescent="0.3">
      <c r="A132" s="1" t="s">
        <v>41</v>
      </c>
      <c r="B132" s="1">
        <v>234516</v>
      </c>
      <c r="C132" s="1">
        <v>219211</v>
      </c>
      <c r="D132" s="1">
        <v>1.0698185766225234</v>
      </c>
      <c r="E132" s="1"/>
      <c r="F132" s="1">
        <v>1.0698185766225234</v>
      </c>
      <c r="G132" s="1">
        <v>1.1358954634911438</v>
      </c>
      <c r="H132" s="1">
        <v>1.0136841578487903</v>
      </c>
      <c r="I132" s="1">
        <v>1.0309525960777721</v>
      </c>
      <c r="J132" s="1">
        <v>1.0376990956641612</v>
      </c>
      <c r="K132" s="1">
        <v>1.1017921365275412</v>
      </c>
      <c r="L132" s="1">
        <v>0.98325001722224759</v>
      </c>
    </row>
    <row r="133" spans="1:14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N133" s="1"/>
    </row>
    <row r="134" spans="1:14" x14ac:dyDescent="0.3">
      <c r="A134" s="1" t="s">
        <v>1</v>
      </c>
      <c r="B134" s="1">
        <v>205771</v>
      </c>
      <c r="C134" s="1">
        <v>198672</v>
      </c>
      <c r="D134" s="1">
        <v>1.0357322622211484</v>
      </c>
      <c r="E134" s="1"/>
      <c r="F134" s="1"/>
      <c r="G134" s="1"/>
      <c r="H134" s="1"/>
      <c r="I134" s="1"/>
      <c r="J134" s="1"/>
      <c r="K134" s="1"/>
      <c r="L134" s="1"/>
      <c r="N134" s="1"/>
    </row>
    <row r="135" spans="1:14" x14ac:dyDescent="0.3">
      <c r="A135" s="1" t="s">
        <v>16</v>
      </c>
      <c r="B135" s="1">
        <v>234352</v>
      </c>
      <c r="C135" s="1">
        <v>182144</v>
      </c>
      <c r="D135" s="1">
        <v>1.2866303583977512</v>
      </c>
      <c r="E135" s="1"/>
      <c r="F135" s="1"/>
      <c r="G135" s="1"/>
      <c r="H135" s="1"/>
      <c r="I135" s="1"/>
      <c r="J135" s="1"/>
      <c r="K135" s="1"/>
      <c r="L135" s="1"/>
      <c r="N135" s="1"/>
    </row>
    <row r="136" spans="1:14" x14ac:dyDescent="0.3">
      <c r="A136" s="1" t="s">
        <v>41</v>
      </c>
      <c r="B136" s="1">
        <v>227404</v>
      </c>
      <c r="C136" s="1">
        <v>200198</v>
      </c>
      <c r="D136" s="1">
        <v>1.1358954634911438</v>
      </c>
      <c r="E136" s="1"/>
      <c r="F136" s="1"/>
      <c r="G136" s="1"/>
      <c r="H136" s="1"/>
      <c r="I136" s="1"/>
      <c r="J136" s="1"/>
      <c r="K136" s="1"/>
      <c r="L136" s="1"/>
    </row>
    <row r="137" spans="1:14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</row>
    <row r="138" spans="1:14" x14ac:dyDescent="0.3">
      <c r="A138" s="1" t="s">
        <v>1</v>
      </c>
      <c r="B138" s="1">
        <v>196412</v>
      </c>
      <c r="C138" s="1">
        <v>164716</v>
      </c>
      <c r="D138" s="1">
        <v>1.1924281794118361</v>
      </c>
      <c r="E138" s="1"/>
      <c r="F138" s="1"/>
      <c r="G138" s="1"/>
      <c r="H138" s="1"/>
      <c r="I138" s="1"/>
      <c r="J138" s="1"/>
      <c r="K138" s="1"/>
      <c r="L138" s="1"/>
    </row>
    <row r="139" spans="1:14" x14ac:dyDescent="0.3">
      <c r="A139" s="1" t="s">
        <v>16</v>
      </c>
      <c r="B139" s="1">
        <v>234568</v>
      </c>
      <c r="C139" s="1">
        <v>163248</v>
      </c>
      <c r="D139" s="1">
        <v>1.4368813094187984</v>
      </c>
      <c r="E139" s="1"/>
      <c r="F139" s="1"/>
      <c r="G139" s="1"/>
      <c r="H139" s="1"/>
      <c r="I139" s="1"/>
      <c r="J139" s="1"/>
      <c r="K139" s="1"/>
      <c r="L139" s="1"/>
    </row>
    <row r="140" spans="1:14" x14ac:dyDescent="0.3">
      <c r="A140" s="1" t="s">
        <v>41</v>
      </c>
      <c r="B140" s="1">
        <v>182304</v>
      </c>
      <c r="C140" s="1">
        <v>179843</v>
      </c>
      <c r="D140" s="1">
        <v>1.0136841578487903</v>
      </c>
      <c r="E140" s="1"/>
      <c r="F140" s="1"/>
      <c r="G140" s="1"/>
      <c r="H140" s="1"/>
      <c r="I140" s="1"/>
      <c r="J140" s="1"/>
      <c r="K140" s="1"/>
      <c r="L140" s="1"/>
    </row>
    <row r="141" spans="1:14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</row>
    <row r="142" spans="1:14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</row>
    <row r="143" spans="1:14" x14ac:dyDescent="0.3">
      <c r="A143" s="1"/>
      <c r="B143" s="1" t="s">
        <v>42</v>
      </c>
      <c r="C143" s="1" t="s">
        <v>40</v>
      </c>
      <c r="D143" s="1"/>
      <c r="E143" s="1"/>
      <c r="F143" s="1"/>
      <c r="G143" s="1"/>
      <c r="H143" s="4"/>
      <c r="I143" s="4"/>
      <c r="J143" s="4"/>
      <c r="K143" s="4"/>
      <c r="L143" s="4"/>
    </row>
    <row r="144" spans="1:14" x14ac:dyDescent="0.3">
      <c r="A144" s="1" t="s">
        <v>1</v>
      </c>
      <c r="B144" s="1">
        <v>326389</v>
      </c>
      <c r="C144" s="1">
        <v>241200</v>
      </c>
      <c r="D144" s="1">
        <v>1.3531882255389718</v>
      </c>
      <c r="E144" s="1"/>
      <c r="F144" s="1">
        <v>1.3531882255389718</v>
      </c>
      <c r="G144" s="1">
        <v>1.4937837239268745</v>
      </c>
      <c r="H144" s="1">
        <v>1.5598606085626168</v>
      </c>
      <c r="I144" s="1">
        <v>1.4689441860094876</v>
      </c>
      <c r="J144" s="1">
        <v>0.92119784973929009</v>
      </c>
      <c r="K144" s="1">
        <v>1.016909790143127</v>
      </c>
      <c r="L144" s="1">
        <v>1.0618923601175831</v>
      </c>
    </row>
    <row r="145" spans="1:12" x14ac:dyDescent="0.3">
      <c r="A145" s="1" t="s">
        <v>16</v>
      </c>
      <c r="B145" s="1">
        <v>376614</v>
      </c>
      <c r="C145" s="1">
        <v>216507</v>
      </c>
      <c r="D145" s="1">
        <v>1.7395003394809405</v>
      </c>
      <c r="E145" s="1"/>
      <c r="F145" s="1">
        <v>1.7395003394809405</v>
      </c>
      <c r="G145" s="1">
        <v>1.8916461700632468</v>
      </c>
      <c r="H145" s="1">
        <v>1.8042303734195824</v>
      </c>
      <c r="I145" s="1">
        <v>1.4689441860094876</v>
      </c>
      <c r="J145" s="1">
        <v>1.1841840936151848</v>
      </c>
      <c r="K145" s="1">
        <v>1.2877590503980041</v>
      </c>
      <c r="L145" s="1">
        <v>1.2282497800824743</v>
      </c>
    </row>
    <row r="146" spans="1:12" x14ac:dyDescent="0.3">
      <c r="A146" s="1" t="s">
        <v>41</v>
      </c>
      <c r="B146" s="1">
        <v>307952</v>
      </c>
      <c r="C146" s="1">
        <v>219211</v>
      </c>
      <c r="D146" s="1">
        <v>1.4048200135942084</v>
      </c>
      <c r="E146" s="1"/>
      <c r="F146" s="1">
        <v>1.4048200135942084</v>
      </c>
      <c r="G146" s="1">
        <v>1.5165536119241951</v>
      </c>
      <c r="H146" s="1">
        <v>1.3982918434412237</v>
      </c>
      <c r="I146" s="1">
        <v>1.4689441860094876</v>
      </c>
      <c r="J146" s="1">
        <v>0.95634676046509426</v>
      </c>
      <c r="K146" s="1">
        <v>1.0324106432144591</v>
      </c>
      <c r="L146" s="1">
        <v>0.95190263643699291</v>
      </c>
    </row>
    <row r="147" spans="1:12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</row>
    <row r="148" spans="1:12" x14ac:dyDescent="0.3">
      <c r="A148" s="1" t="s">
        <v>1</v>
      </c>
      <c r="B148" s="1">
        <v>296773</v>
      </c>
      <c r="C148" s="1">
        <v>198672</v>
      </c>
      <c r="D148" s="1">
        <v>1.4937837239268745</v>
      </c>
      <c r="E148" s="1"/>
      <c r="F148" s="1"/>
      <c r="G148" s="1"/>
      <c r="H148" s="1"/>
      <c r="I148" s="1"/>
      <c r="J148" s="1"/>
      <c r="K148" s="1"/>
      <c r="L148" s="1"/>
    </row>
    <row r="149" spans="1:12" x14ac:dyDescent="0.3">
      <c r="A149" s="1" t="s">
        <v>16</v>
      </c>
      <c r="B149" s="1">
        <v>344552</v>
      </c>
      <c r="C149" s="1">
        <v>182144</v>
      </c>
      <c r="D149" s="1">
        <v>1.8916461700632468</v>
      </c>
      <c r="E149" s="1"/>
      <c r="F149" s="1"/>
      <c r="G149" s="1"/>
      <c r="H149" s="1"/>
      <c r="I149" s="1"/>
      <c r="J149" s="1"/>
      <c r="K149" s="1"/>
      <c r="L149" s="1"/>
    </row>
    <row r="150" spans="1:12" x14ac:dyDescent="0.3">
      <c r="A150" s="1" t="s">
        <v>41</v>
      </c>
      <c r="B150" s="1">
        <v>303611</v>
      </c>
      <c r="C150" s="1">
        <v>200198</v>
      </c>
      <c r="D150" s="1">
        <v>1.5165536119241951</v>
      </c>
      <c r="E150" s="1"/>
      <c r="F150" s="1"/>
      <c r="G150" s="1"/>
      <c r="H150" s="1"/>
      <c r="I150" s="1"/>
      <c r="J150" s="1"/>
      <c r="K150" s="1"/>
      <c r="L150" s="1"/>
    </row>
    <row r="151" spans="1:12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</row>
    <row r="152" spans="1:12" x14ac:dyDescent="0.3">
      <c r="A152" s="1" t="s">
        <v>1</v>
      </c>
      <c r="B152" s="1">
        <v>256934</v>
      </c>
      <c r="C152" s="1">
        <v>164716</v>
      </c>
      <c r="D152" s="1">
        <v>1.5598606085626168</v>
      </c>
      <c r="E152" s="1"/>
      <c r="F152" s="1"/>
      <c r="G152" s="1"/>
      <c r="H152" s="1"/>
      <c r="I152" s="1"/>
      <c r="J152" s="1"/>
      <c r="K152" s="1"/>
      <c r="L152" s="1"/>
    </row>
    <row r="153" spans="1:12" x14ac:dyDescent="0.3">
      <c r="A153" s="1" t="s">
        <v>16</v>
      </c>
      <c r="B153" s="1">
        <v>294537</v>
      </c>
      <c r="C153" s="1">
        <v>163248</v>
      </c>
      <c r="D153" s="1">
        <v>1.8042303734195824</v>
      </c>
      <c r="E153" s="1"/>
      <c r="F153" s="1"/>
      <c r="G153" s="1"/>
      <c r="H153" s="1"/>
      <c r="I153" s="1"/>
      <c r="J153" s="1"/>
      <c r="K153" s="1"/>
      <c r="L153" s="1"/>
    </row>
    <row r="154" spans="1:12" x14ac:dyDescent="0.3">
      <c r="A154" s="1" t="s">
        <v>41</v>
      </c>
      <c r="B154" s="1">
        <v>251473</v>
      </c>
      <c r="C154" s="1">
        <v>179843</v>
      </c>
      <c r="D154" s="1">
        <v>1.3982918434412237</v>
      </c>
      <c r="E154" s="1"/>
      <c r="F154" s="1"/>
      <c r="G154" s="1"/>
      <c r="H154" s="1"/>
      <c r="I154" s="1"/>
      <c r="J154" s="1"/>
      <c r="K154" s="1"/>
      <c r="L154" s="1"/>
    </row>
    <row r="155" spans="1:12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</row>
    <row r="156" spans="1:12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</row>
    <row r="157" spans="1:12" x14ac:dyDescent="0.3">
      <c r="A157" s="1"/>
      <c r="B157" s="1" t="s">
        <v>19</v>
      </c>
      <c r="C157" s="1" t="s">
        <v>40</v>
      </c>
      <c r="D157" s="1"/>
      <c r="E157" s="1"/>
      <c r="F157" s="1"/>
      <c r="G157" s="1"/>
      <c r="H157" s="4"/>
      <c r="I157" s="4"/>
      <c r="J157" s="4"/>
      <c r="K157" s="4"/>
      <c r="L157" s="4"/>
    </row>
    <row r="158" spans="1:12" x14ac:dyDescent="0.3">
      <c r="A158" s="1" t="s">
        <v>1</v>
      </c>
      <c r="B158" s="1">
        <v>175041</v>
      </c>
      <c r="C158" s="1">
        <v>241200</v>
      </c>
      <c r="D158" s="1">
        <v>0.72570895522388057</v>
      </c>
      <c r="E158" s="1"/>
      <c r="F158" s="1">
        <v>0.72570895522388057</v>
      </c>
      <c r="G158" s="1">
        <v>0.51751187245590236</v>
      </c>
      <c r="H158" s="1">
        <v>0.62925884552806044</v>
      </c>
      <c r="I158" s="1">
        <v>0.62415989106928116</v>
      </c>
      <c r="J158" s="1">
        <v>1.1626971960351864</v>
      </c>
      <c r="K158" s="1">
        <v>0.8291334958568477</v>
      </c>
      <c r="L158" s="1">
        <v>1.0081693081079657</v>
      </c>
    </row>
    <row r="159" spans="1:12" x14ac:dyDescent="0.3">
      <c r="A159" s="1" t="s">
        <v>16</v>
      </c>
      <c r="B159" s="1">
        <v>208199</v>
      </c>
      <c r="C159" s="1">
        <v>216507</v>
      </c>
      <c r="D159" s="1">
        <v>0.96162710674481655</v>
      </c>
      <c r="E159" s="1"/>
      <c r="F159" s="1">
        <v>0.96162710674481655</v>
      </c>
      <c r="G159" s="1">
        <v>0.88255446240337321</v>
      </c>
      <c r="H159" s="1">
        <v>0.94481402528668035</v>
      </c>
      <c r="I159" s="1">
        <v>0.62415989106928116</v>
      </c>
      <c r="J159" s="1">
        <v>1.5406743055812231</v>
      </c>
      <c r="K159" s="1">
        <v>1.4139877858723391</v>
      </c>
      <c r="L159" s="1">
        <v>1.5137371670391535</v>
      </c>
    </row>
    <row r="160" spans="1:12" x14ac:dyDescent="0.3">
      <c r="A160" s="1" t="s">
        <v>41</v>
      </c>
      <c r="B160" s="1">
        <v>178972</v>
      </c>
      <c r="C160" s="1">
        <v>219211</v>
      </c>
      <c r="D160" s="1">
        <v>0.81643713134833562</v>
      </c>
      <c r="E160" s="1"/>
      <c r="F160" s="1">
        <v>0.81643713134833562</v>
      </c>
      <c r="G160" s="1">
        <v>0.48629356936632734</v>
      </c>
      <c r="H160" s="1">
        <v>0.67552809950901616</v>
      </c>
      <c r="I160" s="1">
        <v>0.62415989106928116</v>
      </c>
      <c r="J160" s="1">
        <v>1.3080576676429083</v>
      </c>
      <c r="K160" s="1">
        <v>0.77911697999887852</v>
      </c>
      <c r="L160" s="1">
        <v>1.082299758723255</v>
      </c>
    </row>
    <row r="161" spans="1:12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</row>
    <row r="162" spans="1:12" x14ac:dyDescent="0.3">
      <c r="A162" s="1" t="s">
        <v>1</v>
      </c>
      <c r="B162" s="1">
        <v>97640</v>
      </c>
      <c r="C162" s="1">
        <v>188672</v>
      </c>
      <c r="D162" s="1">
        <v>0.51751187245590236</v>
      </c>
      <c r="E162" s="1"/>
      <c r="F162" s="1"/>
      <c r="G162" s="1"/>
      <c r="H162" s="1"/>
      <c r="I162" s="1"/>
      <c r="J162" s="1"/>
      <c r="K162" s="1"/>
      <c r="L162" s="1"/>
    </row>
    <row r="163" spans="1:12" x14ac:dyDescent="0.3">
      <c r="A163" s="1" t="s">
        <v>16</v>
      </c>
      <c r="B163" s="1">
        <v>160752</v>
      </c>
      <c r="C163" s="1">
        <v>182144</v>
      </c>
      <c r="D163" s="1">
        <v>0.88255446240337321</v>
      </c>
      <c r="E163" s="1"/>
      <c r="F163" s="1"/>
      <c r="G163" s="1"/>
      <c r="H163" s="1"/>
      <c r="I163" s="1"/>
      <c r="J163" s="1"/>
      <c r="K163" s="1"/>
      <c r="L163" s="1"/>
    </row>
    <row r="164" spans="1:12" x14ac:dyDescent="0.3">
      <c r="A164" s="1" t="s">
        <v>41</v>
      </c>
      <c r="B164" s="1">
        <v>97355</v>
      </c>
      <c r="C164" s="1">
        <v>200198</v>
      </c>
      <c r="D164" s="1">
        <v>0.48629356936632734</v>
      </c>
      <c r="E164" s="1"/>
      <c r="F164" s="1"/>
      <c r="G164" s="1"/>
      <c r="H164" s="1"/>
      <c r="I164" s="1"/>
      <c r="J164" s="1"/>
      <c r="K164" s="1"/>
      <c r="L164" s="1"/>
    </row>
    <row r="165" spans="1:12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</row>
    <row r="166" spans="1:12" x14ac:dyDescent="0.3">
      <c r="A166" s="1" t="s">
        <v>1</v>
      </c>
      <c r="B166" s="1">
        <v>103649</v>
      </c>
      <c r="C166" s="1">
        <v>164716</v>
      </c>
      <c r="D166" s="1">
        <v>0.62925884552806044</v>
      </c>
      <c r="E166" s="1"/>
      <c r="F166" s="1"/>
      <c r="G166" s="1"/>
      <c r="H166" s="1"/>
      <c r="I166" s="1"/>
      <c r="J166" s="1"/>
      <c r="K166" s="1"/>
      <c r="L166" s="1"/>
    </row>
    <row r="167" spans="1:12" x14ac:dyDescent="0.3">
      <c r="A167" s="1" t="s">
        <v>16</v>
      </c>
      <c r="B167" s="1">
        <v>154239</v>
      </c>
      <c r="C167" s="1">
        <v>163248</v>
      </c>
      <c r="D167" s="1">
        <v>0.94481402528668035</v>
      </c>
      <c r="E167" s="1"/>
      <c r="F167" s="1"/>
      <c r="G167" s="1"/>
      <c r="H167" s="1"/>
      <c r="I167" s="1"/>
      <c r="J167" s="1"/>
      <c r="K167" s="1"/>
      <c r="L167" s="1"/>
    </row>
    <row r="168" spans="1:12" x14ac:dyDescent="0.3">
      <c r="A168" s="1" t="s">
        <v>41</v>
      </c>
      <c r="B168" s="1">
        <v>121489</v>
      </c>
      <c r="C168" s="1">
        <v>179843</v>
      </c>
      <c r="D168" s="1">
        <v>0.67552809950901616</v>
      </c>
      <c r="E168" s="1"/>
      <c r="F168" s="1"/>
      <c r="G168" s="1"/>
      <c r="H168" s="1"/>
      <c r="I168" s="1"/>
      <c r="J168" s="1"/>
      <c r="K168" s="1"/>
      <c r="L168" s="1"/>
    </row>
    <row r="169" spans="1:12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</row>
    <row r="170" spans="1:12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</row>
    <row r="171" spans="1:12" x14ac:dyDescent="0.3">
      <c r="A171" s="1" t="s">
        <v>47</v>
      </c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</row>
    <row r="172" spans="1:12" x14ac:dyDescent="0.3">
      <c r="A172" s="13" t="s">
        <v>30</v>
      </c>
      <c r="B172" s="13"/>
      <c r="C172" s="13"/>
      <c r="D172" s="13"/>
      <c r="E172" s="13"/>
      <c r="F172" s="13"/>
      <c r="G172" s="13"/>
      <c r="H172" s="13"/>
      <c r="I172" s="13"/>
      <c r="J172" s="1"/>
      <c r="K172" s="1"/>
      <c r="L172" s="1"/>
    </row>
    <row r="173" spans="1:12" x14ac:dyDescent="0.3">
      <c r="A173" s="4"/>
      <c r="B173" s="4" t="s">
        <v>23</v>
      </c>
      <c r="C173" s="4"/>
      <c r="D173" s="4" t="s">
        <v>43</v>
      </c>
      <c r="E173" s="4"/>
      <c r="F173" s="4" t="s">
        <v>24</v>
      </c>
      <c r="G173" s="4"/>
      <c r="H173" s="4" t="s">
        <v>44</v>
      </c>
      <c r="I173" s="4"/>
      <c r="J173" s="1"/>
      <c r="K173" s="1"/>
      <c r="L173" s="1"/>
    </row>
    <row r="174" spans="1:12" x14ac:dyDescent="0.3">
      <c r="A174" s="13" t="s">
        <v>45</v>
      </c>
      <c r="B174" s="4">
        <v>195758</v>
      </c>
      <c r="C174" s="4">
        <v>187685.33333333334</v>
      </c>
      <c r="D174" s="4">
        <v>59340</v>
      </c>
      <c r="E174" s="4">
        <v>186048.66666666701</v>
      </c>
      <c r="F174" s="4">
        <v>215728</v>
      </c>
      <c r="G174" s="4">
        <v>190595.66666666666</v>
      </c>
      <c r="H174" s="4">
        <v>132391</v>
      </c>
      <c r="I174" s="4">
        <v>201747.33333333334</v>
      </c>
      <c r="J174" s="1"/>
      <c r="K174" s="1"/>
      <c r="L174" s="1"/>
    </row>
    <row r="175" spans="1:12" x14ac:dyDescent="0.3">
      <c r="A175" s="13"/>
      <c r="B175" s="4">
        <v>184651</v>
      </c>
      <c r="C175" s="4">
        <v>187685.33333333334</v>
      </c>
      <c r="D175" s="4">
        <v>60654</v>
      </c>
      <c r="E175" s="4">
        <v>186048.66666666666</v>
      </c>
      <c r="F175" s="4">
        <v>221546</v>
      </c>
      <c r="G175" s="4">
        <v>190595.66666666666</v>
      </c>
      <c r="H175" s="4">
        <v>113544</v>
      </c>
      <c r="I175" s="4">
        <v>201747.33333333334</v>
      </c>
      <c r="J175" s="1"/>
      <c r="K175" s="1"/>
      <c r="L175" s="1"/>
    </row>
    <row r="176" spans="1:12" x14ac:dyDescent="0.3">
      <c r="A176" s="13"/>
      <c r="B176" s="4">
        <v>175641</v>
      </c>
      <c r="C176" s="4">
        <v>187685.33333333334</v>
      </c>
      <c r="D176" s="4">
        <v>58411</v>
      </c>
      <c r="E176" s="4">
        <v>186048.66666666666</v>
      </c>
      <c r="F176" s="4">
        <v>247894</v>
      </c>
      <c r="G176" s="4">
        <v>190595.66666666666</v>
      </c>
      <c r="H176" s="4">
        <v>126545</v>
      </c>
      <c r="I176" s="4">
        <v>201747.33333333334</v>
      </c>
      <c r="J176" s="1"/>
      <c r="K176" s="1"/>
      <c r="L176" s="1"/>
    </row>
    <row r="177" spans="1:12" x14ac:dyDescent="0.3">
      <c r="A177" s="13" t="s">
        <v>34</v>
      </c>
      <c r="B177" s="4">
        <v>246087</v>
      </c>
      <c r="C177" s="4">
        <v>187685.33333333334</v>
      </c>
      <c r="D177" s="4">
        <v>203032</v>
      </c>
      <c r="E177" s="4">
        <v>186048.66666666666</v>
      </c>
      <c r="F177" s="4">
        <v>312326</v>
      </c>
      <c r="G177" s="4">
        <v>190595.66666666666</v>
      </c>
      <c r="H177" s="4">
        <v>212718</v>
      </c>
      <c r="I177" s="4">
        <v>201747.33333333334</v>
      </c>
      <c r="J177" s="1"/>
      <c r="K177" s="1"/>
      <c r="L177" s="1"/>
    </row>
    <row r="178" spans="1:12" x14ac:dyDescent="0.3">
      <c r="A178" s="13"/>
      <c r="B178" s="4">
        <v>245616</v>
      </c>
      <c r="C178" s="4">
        <v>187685.33333333334</v>
      </c>
      <c r="D178" s="4">
        <v>184763</v>
      </c>
      <c r="E178" s="4">
        <v>186048.66666666666</v>
      </c>
      <c r="F178" s="4">
        <v>324985</v>
      </c>
      <c r="G178" s="4">
        <v>190595.66666666666</v>
      </c>
      <c r="H178" s="4">
        <v>234561</v>
      </c>
      <c r="I178" s="4">
        <v>201747.33333333334</v>
      </c>
      <c r="J178" s="1"/>
      <c r="K178" s="1"/>
      <c r="L178" s="1"/>
    </row>
    <row r="179" spans="1:12" x14ac:dyDescent="0.3">
      <c r="A179" s="13"/>
      <c r="B179" s="4">
        <v>254166</v>
      </c>
      <c r="C179" s="4">
        <v>187685.33333333334</v>
      </c>
      <c r="D179" s="4">
        <v>221556</v>
      </c>
      <c r="E179" s="4">
        <v>186048.66666666666</v>
      </c>
      <c r="F179" s="4">
        <v>345418</v>
      </c>
      <c r="G179" s="4">
        <v>190595.66666666666</v>
      </c>
      <c r="H179" s="4">
        <v>241654</v>
      </c>
      <c r="I179" s="4">
        <v>201747.33333333334</v>
      </c>
      <c r="J179" s="1"/>
      <c r="K179" s="1"/>
      <c r="L179" s="1"/>
    </row>
    <row r="180" spans="1:12" x14ac:dyDescent="0.3">
      <c r="A180" s="13" t="s">
        <v>9</v>
      </c>
      <c r="B180" s="4">
        <v>187926</v>
      </c>
      <c r="C180" s="4">
        <v>187685.33333333334</v>
      </c>
      <c r="D180" s="4">
        <v>197197</v>
      </c>
      <c r="E180" s="4">
        <v>186048.66666666666</v>
      </c>
      <c r="F180" s="4">
        <v>191013</v>
      </c>
      <c r="G180" s="4">
        <v>190595.66666666666</v>
      </c>
      <c r="H180" s="4">
        <v>213260</v>
      </c>
      <c r="I180" s="4">
        <v>201747.33333333334</v>
      </c>
      <c r="J180" s="1"/>
      <c r="K180" s="1"/>
      <c r="L180" s="1"/>
    </row>
    <row r="181" spans="1:12" x14ac:dyDescent="0.3">
      <c r="A181" s="13"/>
      <c r="B181" s="4">
        <v>179616</v>
      </c>
      <c r="C181" s="4">
        <v>187685.33333333334</v>
      </c>
      <c r="D181" s="4">
        <v>176316</v>
      </c>
      <c r="E181" s="4">
        <v>186048.66666666666</v>
      </c>
      <c r="F181" s="4">
        <v>194361</v>
      </c>
      <c r="G181" s="4">
        <v>190595.66666666666</v>
      </c>
      <c r="H181" s="4">
        <v>196545</v>
      </c>
      <c r="I181" s="4">
        <v>201747.33333333334</v>
      </c>
      <c r="J181" s="1"/>
      <c r="K181" s="1"/>
      <c r="L181" s="1"/>
    </row>
    <row r="182" spans="1:12" x14ac:dyDescent="0.3">
      <c r="A182" s="13"/>
      <c r="B182" s="4">
        <v>195514</v>
      </c>
      <c r="C182" s="4">
        <v>187685.33333333334</v>
      </c>
      <c r="D182" s="4">
        <v>184633</v>
      </c>
      <c r="E182" s="4">
        <v>186048.66666666666</v>
      </c>
      <c r="F182" s="4">
        <v>186413</v>
      </c>
      <c r="G182" s="4">
        <v>190595.66666666666</v>
      </c>
      <c r="H182" s="4">
        <v>195437</v>
      </c>
      <c r="I182" s="4">
        <v>201747.33333333334</v>
      </c>
      <c r="J182" s="1"/>
      <c r="K182" s="1"/>
      <c r="L182" s="1"/>
    </row>
    <row r="183" spans="1:12" x14ac:dyDescent="0.3">
      <c r="A183" s="4"/>
      <c r="B183" s="4"/>
      <c r="C183" s="4"/>
      <c r="D183" s="4"/>
      <c r="E183" s="4"/>
      <c r="F183" s="4"/>
      <c r="G183" s="4"/>
      <c r="H183" s="4"/>
      <c r="I183" s="4"/>
      <c r="J183" s="1"/>
      <c r="K183" s="1"/>
      <c r="L183" s="1"/>
    </row>
    <row r="184" spans="1:12" x14ac:dyDescent="0.3">
      <c r="A184" s="13" t="s">
        <v>31</v>
      </c>
      <c r="B184" s="13"/>
      <c r="C184" s="13"/>
      <c r="D184" s="13"/>
      <c r="E184" s="13"/>
      <c r="F184" s="13"/>
      <c r="G184" s="13"/>
      <c r="H184" s="13"/>
      <c r="I184" s="13"/>
      <c r="J184" s="1"/>
      <c r="K184" s="1"/>
      <c r="L184" s="1"/>
    </row>
    <row r="185" spans="1:12" x14ac:dyDescent="0.3">
      <c r="A185" s="8"/>
      <c r="B185" s="4" t="s">
        <v>23</v>
      </c>
      <c r="C185" s="4"/>
      <c r="D185" s="4" t="s">
        <v>43</v>
      </c>
      <c r="E185" s="4"/>
      <c r="F185" s="4" t="s">
        <v>24</v>
      </c>
      <c r="G185" s="4"/>
      <c r="H185" s="4" t="s">
        <v>44</v>
      </c>
      <c r="I185" s="8"/>
      <c r="J185" s="1"/>
      <c r="K185" s="1"/>
      <c r="L185" s="1"/>
    </row>
    <row r="186" spans="1:12" x14ac:dyDescent="0.3">
      <c r="A186" s="13" t="s">
        <v>45</v>
      </c>
      <c r="B186" s="4">
        <f>B174/C174</f>
        <v>1.0430117075388594</v>
      </c>
      <c r="C186" s="4">
        <f>AVERAGE(B186:B188)</f>
        <v>0.98755718791736513</v>
      </c>
      <c r="D186" s="4">
        <f>D174/E174</f>
        <v>0.31894880550966892</v>
      </c>
      <c r="E186" s="4">
        <v>0.98755718791736513</v>
      </c>
      <c r="F186" s="4">
        <f>F174/G174</f>
        <v>1.1318620395357013</v>
      </c>
      <c r="G186" s="4">
        <v>0.98755718791736513</v>
      </c>
      <c r="H186" s="4">
        <f>H174/I174</f>
        <v>0.65622180879714231</v>
      </c>
      <c r="I186" s="4">
        <v>0.98755718791736513</v>
      </c>
      <c r="J186" s="1"/>
      <c r="K186" s="1"/>
      <c r="L186" s="1"/>
    </row>
    <row r="187" spans="1:12" x14ac:dyDescent="0.3">
      <c r="A187" s="13"/>
      <c r="B187" s="4">
        <f t="shared" ref="B187:B194" si="33">B175/C175</f>
        <v>0.98383286919951118</v>
      </c>
      <c r="C187" s="4">
        <v>0.98755718791736513</v>
      </c>
      <c r="D187" s="4">
        <f t="shared" ref="D187:D194" si="34">D175/E175</f>
        <v>0.32601147370042965</v>
      </c>
      <c r="E187" s="4">
        <v>0.98755718791736513</v>
      </c>
      <c r="F187" s="4">
        <f t="shared" ref="F187:F194" si="35">F175/G175</f>
        <v>1.1623873925080495</v>
      </c>
      <c r="G187" s="4">
        <v>0.98755718791736513</v>
      </c>
      <c r="H187" s="4">
        <f t="shared" ref="H187:H194" si="36">H175/I175</f>
        <v>0.56280297798236079</v>
      </c>
      <c r="I187" s="4">
        <v>0.98755718791736513</v>
      </c>
      <c r="J187" s="1"/>
      <c r="K187" s="1"/>
      <c r="L187" s="1"/>
    </row>
    <row r="188" spans="1:12" x14ac:dyDescent="0.3">
      <c r="A188" s="13"/>
      <c r="B188" s="4">
        <f t="shared" si="33"/>
        <v>0.93582698701372502</v>
      </c>
      <c r="C188" s="4">
        <v>0.98755718791736513</v>
      </c>
      <c r="D188" s="4">
        <f t="shared" si="34"/>
        <v>0.31395548834892661</v>
      </c>
      <c r="E188" s="4">
        <v>0.98755718791736513</v>
      </c>
      <c r="F188" s="4">
        <f t="shared" si="35"/>
        <v>1.3006276812869129</v>
      </c>
      <c r="G188" s="4">
        <v>0.98755718791736513</v>
      </c>
      <c r="H188" s="4">
        <f t="shared" si="36"/>
        <v>0.62724496978068278</v>
      </c>
      <c r="I188" s="4">
        <v>0.98755718791736513</v>
      </c>
      <c r="J188" s="1"/>
      <c r="K188" s="1"/>
      <c r="L188" s="1"/>
    </row>
    <row r="189" spans="1:12" x14ac:dyDescent="0.3">
      <c r="A189" s="13" t="s">
        <v>34</v>
      </c>
      <c r="B189" s="4">
        <f t="shared" si="33"/>
        <v>1.3111679832911822</v>
      </c>
      <c r="C189" s="4">
        <f>AVERAGE(B189:B191)</f>
        <v>1.324679960785428</v>
      </c>
      <c r="D189" s="4">
        <f t="shared" si="34"/>
        <v>1.091284359289505</v>
      </c>
      <c r="E189" s="4">
        <v>1.324679960785428</v>
      </c>
      <c r="F189" s="4">
        <f t="shared" si="35"/>
        <v>1.6386836356895138</v>
      </c>
      <c r="G189" s="4">
        <v>1.324679960785428</v>
      </c>
      <c r="H189" s="4">
        <f t="shared" si="36"/>
        <v>1.0543782487005198</v>
      </c>
      <c r="I189" s="4">
        <v>1.324679960785428</v>
      </c>
      <c r="J189" s="1"/>
      <c r="K189" s="1"/>
      <c r="L189" s="1"/>
    </row>
    <row r="190" spans="1:12" x14ac:dyDescent="0.3">
      <c r="A190" s="13"/>
      <c r="B190" s="4">
        <f t="shared" si="33"/>
        <v>1.30865846381177</v>
      </c>
      <c r="C190" s="4">
        <v>1.324679960785428</v>
      </c>
      <c r="D190" s="4">
        <f t="shared" si="34"/>
        <v>0.99308962171188186</v>
      </c>
      <c r="E190" s="4">
        <v>1.324679960785428</v>
      </c>
      <c r="F190" s="4">
        <f t="shared" si="35"/>
        <v>1.7051017249430296</v>
      </c>
      <c r="G190" s="4">
        <v>1.324679960785428</v>
      </c>
      <c r="H190" s="4">
        <f t="shared" si="36"/>
        <v>1.1626473377591111</v>
      </c>
      <c r="I190" s="4">
        <v>1.324679960785428</v>
      </c>
      <c r="J190" s="1"/>
      <c r="K190" s="1"/>
      <c r="L190" s="1"/>
    </row>
    <row r="191" spans="1:12" x14ac:dyDescent="0.3">
      <c r="A191" s="13"/>
      <c r="B191" s="4">
        <f t="shared" si="33"/>
        <v>1.3542134352533317</v>
      </c>
      <c r="C191" s="4">
        <v>1.324679960785428</v>
      </c>
      <c r="D191" s="4">
        <f t="shared" si="34"/>
        <v>1.1908497059909056</v>
      </c>
      <c r="E191" s="4">
        <v>1.324679960785428</v>
      </c>
      <c r="F191" s="4">
        <f t="shared" si="35"/>
        <v>1.8123077299763724</v>
      </c>
      <c r="G191" s="4">
        <v>1.324679960785428</v>
      </c>
      <c r="H191" s="4">
        <f t="shared" si="36"/>
        <v>1.1978051754504808</v>
      </c>
      <c r="I191" s="4">
        <v>1.324679960785428</v>
      </c>
      <c r="J191" s="1"/>
      <c r="K191" s="1"/>
      <c r="L191" s="1"/>
    </row>
    <row r="192" spans="1:12" x14ac:dyDescent="0.3">
      <c r="A192" s="13" t="s">
        <v>9</v>
      </c>
      <c r="B192" s="4">
        <f t="shared" si="33"/>
        <v>1.0012822880850216</v>
      </c>
      <c r="C192" s="4"/>
      <c r="D192" s="4">
        <f t="shared" si="34"/>
        <v>1.0599215975748282</v>
      </c>
      <c r="E192" s="4"/>
      <c r="F192" s="4">
        <f t="shared" si="35"/>
        <v>1.0021896265567423</v>
      </c>
      <c r="G192" s="4"/>
      <c r="H192" s="4">
        <f t="shared" si="36"/>
        <v>1.0570647773948272</v>
      </c>
      <c r="I192" s="4"/>
      <c r="J192" s="1"/>
      <c r="K192" s="1"/>
      <c r="L192" s="1"/>
    </row>
    <row r="193" spans="1:12" x14ac:dyDescent="0.3">
      <c r="A193" s="13"/>
      <c r="B193" s="4">
        <f t="shared" si="33"/>
        <v>0.9570060526839248</v>
      </c>
      <c r="C193" s="4"/>
      <c r="D193" s="4">
        <f t="shared" si="34"/>
        <v>0.94768752261952971</v>
      </c>
      <c r="E193" s="4"/>
      <c r="F193" s="4">
        <f t="shared" si="35"/>
        <v>1.0197556082946972</v>
      </c>
      <c r="G193" s="4"/>
      <c r="H193" s="4">
        <f t="shared" si="36"/>
        <v>0.97421362033698911</v>
      </c>
      <c r="I193" s="4"/>
      <c r="J193" s="1"/>
      <c r="K193" s="1"/>
      <c r="L193" s="1"/>
    </row>
    <row r="194" spans="1:12" x14ac:dyDescent="0.3">
      <c r="A194" s="13"/>
      <c r="B194" s="4">
        <f t="shared" si="33"/>
        <v>1.0417116592310534</v>
      </c>
      <c r="C194" s="4"/>
      <c r="D194" s="4">
        <f t="shared" si="34"/>
        <v>0.99239087980564233</v>
      </c>
      <c r="E194" s="4"/>
      <c r="F194" s="4">
        <f t="shared" si="35"/>
        <v>0.9780547651485606</v>
      </c>
      <c r="G194" s="4"/>
      <c r="H194" s="4">
        <f t="shared" si="36"/>
        <v>0.9687216022681836</v>
      </c>
      <c r="I194" s="4"/>
      <c r="J194" s="1"/>
      <c r="K194" s="1"/>
      <c r="L194" s="1"/>
    </row>
    <row r="195" spans="1:12" x14ac:dyDescent="0.3">
      <c r="A195" s="4"/>
      <c r="B195" s="4"/>
      <c r="C195" s="4"/>
      <c r="D195" s="4"/>
      <c r="E195" s="4"/>
      <c r="F195" s="4"/>
      <c r="G195" s="4"/>
      <c r="H195" s="4"/>
      <c r="I195" s="4"/>
      <c r="J195" s="1"/>
      <c r="K195" s="1"/>
      <c r="L195" s="1"/>
    </row>
    <row r="196" spans="1:12" x14ac:dyDescent="0.3">
      <c r="A196" s="13" t="s">
        <v>10</v>
      </c>
      <c r="B196" s="13"/>
      <c r="C196" s="13"/>
      <c r="D196" s="13"/>
      <c r="E196" s="13"/>
      <c r="F196" s="13"/>
      <c r="G196" s="13"/>
      <c r="H196" s="13"/>
      <c r="I196" s="13"/>
      <c r="J196" s="1"/>
      <c r="K196" s="1"/>
      <c r="L196" s="1"/>
    </row>
    <row r="197" spans="1:12" x14ac:dyDescent="0.3">
      <c r="A197" s="8"/>
      <c r="B197" s="4" t="s">
        <v>23</v>
      </c>
      <c r="C197" s="4"/>
      <c r="D197" s="4" t="s">
        <v>43</v>
      </c>
      <c r="E197" s="4"/>
      <c r="F197" s="4" t="s">
        <v>24</v>
      </c>
      <c r="G197" s="4"/>
      <c r="H197" s="4" t="s">
        <v>44</v>
      </c>
      <c r="I197" s="8"/>
      <c r="J197" s="1"/>
      <c r="K197" s="1"/>
      <c r="L197" s="1"/>
    </row>
    <row r="198" spans="1:12" x14ac:dyDescent="0.3">
      <c r="A198" s="13" t="s">
        <v>45</v>
      </c>
      <c r="B198" s="4">
        <f>B186/C186</f>
        <v>1.0561532236309685</v>
      </c>
      <c r="C198" s="4"/>
      <c r="D198" s="4">
        <f>D186/E186</f>
        <v>0.32296742853170068</v>
      </c>
      <c r="E198" s="4"/>
      <c r="F198" s="4">
        <f>F186/G186</f>
        <v>1.1461230330596419</v>
      </c>
      <c r="G198" s="4"/>
      <c r="H198" s="4">
        <f>H186/I186</f>
        <v>0.66448993215373398</v>
      </c>
      <c r="I198" s="4"/>
      <c r="J198" s="1"/>
      <c r="K198" s="1"/>
      <c r="L198" s="1"/>
    </row>
    <row r="199" spans="1:12" x14ac:dyDescent="0.3">
      <c r="A199" s="13"/>
      <c r="B199" s="4">
        <f t="shared" ref="B199:B203" si="37">B187/C187</f>
        <v>0.99622875640679798</v>
      </c>
      <c r="C199" s="4"/>
      <c r="D199" s="4">
        <f t="shared" ref="D199:D203" si="38">D187/E187</f>
        <v>0.33011908342032037</v>
      </c>
      <c r="E199" s="4"/>
      <c r="F199" s="4">
        <f t="shared" ref="F199:F203" si="39">F187/G187</f>
        <v>1.1770329928531829</v>
      </c>
      <c r="G199" s="4"/>
      <c r="H199" s="4">
        <f t="shared" ref="H199:H203" si="40">H187/I187</f>
        <v>0.56989406271169174</v>
      </c>
      <c r="I199" s="4"/>
      <c r="J199" s="1"/>
      <c r="K199" s="1"/>
      <c r="L199" s="1"/>
    </row>
    <row r="200" spans="1:12" x14ac:dyDescent="0.3">
      <c r="A200" s="13"/>
      <c r="B200" s="4">
        <f t="shared" si="37"/>
        <v>0.9476180199622336</v>
      </c>
      <c r="C200" s="4"/>
      <c r="D200" s="4">
        <f t="shared" si="38"/>
        <v>0.3179111976401281</v>
      </c>
      <c r="E200" s="4"/>
      <c r="F200" s="4">
        <f t="shared" si="39"/>
        <v>1.3170150520900712</v>
      </c>
      <c r="G200" s="4"/>
      <c r="H200" s="4">
        <f t="shared" si="40"/>
        <v>0.63514799695141111</v>
      </c>
      <c r="I200" s="4"/>
      <c r="J200" s="1"/>
      <c r="K200" s="1"/>
      <c r="L200" s="1"/>
    </row>
    <row r="201" spans="1:12" x14ac:dyDescent="0.3">
      <c r="A201" s="13" t="s">
        <v>34</v>
      </c>
      <c r="B201" s="4">
        <f t="shared" si="37"/>
        <v>0.98979981739420719</v>
      </c>
      <c r="C201" s="4"/>
      <c r="D201" s="4">
        <f t="shared" si="38"/>
        <v>0.82380981942420384</v>
      </c>
      <c r="E201" s="4"/>
      <c r="F201" s="4">
        <f t="shared" si="39"/>
        <v>1.2370411602798814</v>
      </c>
      <c r="G201" s="4"/>
      <c r="H201" s="4">
        <f t="shared" si="40"/>
        <v>0.79594942168171612</v>
      </c>
      <c r="I201" s="4"/>
      <c r="J201" s="1"/>
      <c r="K201" s="1"/>
      <c r="L201" s="1"/>
    </row>
    <row r="202" spans="1:12" x14ac:dyDescent="0.3">
      <c r="A202" s="13"/>
      <c r="B202" s="4">
        <f t="shared" si="37"/>
        <v>0.98790538284873075</v>
      </c>
      <c r="C202" s="4"/>
      <c r="D202" s="4">
        <f t="shared" si="38"/>
        <v>0.74968267891895946</v>
      </c>
      <c r="E202" s="4"/>
      <c r="F202" s="4">
        <f t="shared" si="39"/>
        <v>1.2871801306121082</v>
      </c>
      <c r="G202" s="4"/>
      <c r="H202" s="4">
        <f t="shared" si="40"/>
        <v>0.8776816832571056</v>
      </c>
      <c r="I202" s="4"/>
      <c r="J202" s="1"/>
      <c r="K202" s="1"/>
      <c r="L202" s="1"/>
    </row>
    <row r="203" spans="1:12" x14ac:dyDescent="0.3">
      <c r="A203" s="13"/>
      <c r="B203" s="4">
        <f t="shared" si="37"/>
        <v>1.0222947997570619</v>
      </c>
      <c r="C203" s="4"/>
      <c r="D203" s="4">
        <f t="shared" si="38"/>
        <v>0.8989716318233032</v>
      </c>
      <c r="E203" s="4"/>
      <c r="F203" s="4">
        <f t="shared" si="39"/>
        <v>1.3681098707810304</v>
      </c>
      <c r="G203" s="4"/>
      <c r="H203" s="4">
        <f t="shared" si="40"/>
        <v>0.90422231098013983</v>
      </c>
      <c r="I203" s="4"/>
      <c r="J203" s="1"/>
      <c r="K203" s="1"/>
      <c r="L203" s="1"/>
    </row>
    <row r="204" spans="1:12" x14ac:dyDescent="0.3">
      <c r="A204" s="13" t="s">
        <v>9</v>
      </c>
      <c r="B204" s="4">
        <v>1.0561532236309685</v>
      </c>
      <c r="C204" s="4">
        <v>0.32296742853170068</v>
      </c>
      <c r="D204" s="4">
        <v>1.1461230330596419</v>
      </c>
      <c r="E204" s="4">
        <v>0.66448993215373398</v>
      </c>
      <c r="F204" s="4"/>
      <c r="G204" s="4"/>
      <c r="H204" s="4"/>
      <c r="I204" s="4"/>
      <c r="J204" s="1"/>
      <c r="K204" s="1"/>
      <c r="L204" s="1"/>
    </row>
    <row r="205" spans="1:12" x14ac:dyDescent="0.3">
      <c r="A205" s="13"/>
      <c r="B205" s="4">
        <v>0.99622875640679798</v>
      </c>
      <c r="C205" s="4">
        <v>0.33011908342032037</v>
      </c>
      <c r="D205" s="4">
        <v>1.1770329928531829</v>
      </c>
      <c r="E205" s="4">
        <v>0.56989406271169174</v>
      </c>
      <c r="F205" s="4"/>
      <c r="G205" s="4"/>
      <c r="H205" s="4"/>
      <c r="I205" s="4"/>
      <c r="J205" s="1"/>
      <c r="K205" s="1"/>
      <c r="L205" s="1"/>
    </row>
    <row r="206" spans="1:12" x14ac:dyDescent="0.3">
      <c r="A206" s="13"/>
      <c r="B206" s="4">
        <v>0.9476180199622336</v>
      </c>
      <c r="C206" s="4">
        <v>0.3179111976401281</v>
      </c>
      <c r="D206" s="4">
        <v>1.3170150520900712</v>
      </c>
      <c r="E206" s="4">
        <v>0.63514799695141111</v>
      </c>
      <c r="F206" s="4"/>
      <c r="G206" s="4"/>
      <c r="H206" s="4"/>
      <c r="I206" s="4"/>
      <c r="J206" s="1"/>
      <c r="K206" s="1"/>
      <c r="L206" s="1"/>
    </row>
    <row r="207" spans="1:12" x14ac:dyDescent="0.3">
      <c r="A207" s="4"/>
      <c r="B207" s="4"/>
      <c r="C207" s="4"/>
      <c r="D207" s="4"/>
      <c r="E207" s="4"/>
      <c r="F207" s="4"/>
      <c r="G207" s="4"/>
      <c r="H207" s="4"/>
      <c r="I207" s="4"/>
      <c r="J207" s="1"/>
      <c r="K207" s="1"/>
      <c r="L207" s="1"/>
    </row>
    <row r="208" spans="1:12" x14ac:dyDescent="0.3">
      <c r="A208" s="1" t="s">
        <v>48</v>
      </c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</row>
    <row r="209" spans="1:12" x14ac:dyDescent="0.3">
      <c r="A209" s="1"/>
      <c r="B209" s="1" t="s">
        <v>13</v>
      </c>
      <c r="C209" s="1"/>
      <c r="D209" s="1"/>
      <c r="E209" s="1"/>
      <c r="F209" s="1" t="s">
        <v>14</v>
      </c>
      <c r="G209" s="1"/>
      <c r="H209" s="1"/>
      <c r="I209" s="1"/>
      <c r="J209" s="1" t="s">
        <v>15</v>
      </c>
      <c r="K209" s="1"/>
      <c r="L209" s="1"/>
    </row>
    <row r="210" spans="1:12" x14ac:dyDescent="0.3">
      <c r="A210" s="1"/>
      <c r="B210" s="1" t="s">
        <v>39</v>
      </c>
      <c r="C210" s="1" t="s">
        <v>40</v>
      </c>
      <c r="D210" s="1"/>
      <c r="E210" s="1"/>
      <c r="F210" s="1"/>
      <c r="G210" s="1"/>
      <c r="H210" s="1"/>
      <c r="I210" s="1"/>
      <c r="J210" s="1"/>
      <c r="K210" s="1"/>
      <c r="L210" s="1"/>
    </row>
    <row r="211" spans="1:12" x14ac:dyDescent="0.3">
      <c r="A211" s="1">
        <v>0</v>
      </c>
      <c r="B211" s="1">
        <v>221382</v>
      </c>
      <c r="C211" s="1">
        <v>248567</v>
      </c>
      <c r="D211" s="1">
        <v>0.89063310898067727</v>
      </c>
      <c r="E211" s="1"/>
      <c r="F211" s="1">
        <v>0.89063310898067727</v>
      </c>
      <c r="G211" s="1">
        <v>0.9258779393564357</v>
      </c>
      <c r="H211" s="1">
        <v>0.97665360351749186</v>
      </c>
      <c r="I211" s="1">
        <v>0.93105488395153502</v>
      </c>
      <c r="J211" s="1">
        <v>0.95658497080290072</v>
      </c>
      <c r="K211" s="1">
        <v>0.99443969986696423</v>
      </c>
      <c r="L211" s="1">
        <v>1.0489753293301347</v>
      </c>
    </row>
    <row r="212" spans="1:12" x14ac:dyDescent="0.3">
      <c r="A212" s="1">
        <v>5</v>
      </c>
      <c r="B212" s="1">
        <v>264141</v>
      </c>
      <c r="C212" s="1">
        <v>228636</v>
      </c>
      <c r="D212" s="1">
        <v>1.1552905054322153</v>
      </c>
      <c r="E212" s="1"/>
      <c r="F212" s="1">
        <v>1.1552905054322153</v>
      </c>
      <c r="G212" s="1">
        <v>1.1823048699132754</v>
      </c>
      <c r="H212" s="1">
        <v>1.1056160340231052</v>
      </c>
      <c r="I212" s="1">
        <v>0.93105488395153502</v>
      </c>
      <c r="J212" s="1">
        <v>1.2408403901271545</v>
      </c>
      <c r="K212" s="1">
        <v>1.2698551828603253</v>
      </c>
      <c r="L212" s="1">
        <v>1.1874874973328176</v>
      </c>
    </row>
    <row r="213" spans="1:12" x14ac:dyDescent="0.3">
      <c r="A213" s="1">
        <v>10</v>
      </c>
      <c r="B213" s="1">
        <v>480218</v>
      </c>
      <c r="C213" s="1">
        <v>246658</v>
      </c>
      <c r="D213" s="1">
        <v>1.9468981342587712</v>
      </c>
      <c r="E213" s="1"/>
      <c r="F213" s="1">
        <v>1.9468981342587712</v>
      </c>
      <c r="G213" s="1">
        <v>1.9354393693484813</v>
      </c>
      <c r="H213" s="1">
        <v>2.0086451301219217</v>
      </c>
      <c r="I213" s="1">
        <v>0.93105488395153502</v>
      </c>
      <c r="J213" s="1">
        <v>2.0910669905901216</v>
      </c>
      <c r="K213" s="1">
        <v>2.0787596979612948</v>
      </c>
      <c r="L213" s="1">
        <v>2.157386384782102</v>
      </c>
    </row>
    <row r="214" spans="1:12" x14ac:dyDescent="0.3">
      <c r="A214" s="1">
        <v>20</v>
      </c>
      <c r="B214" s="1">
        <v>452077</v>
      </c>
      <c r="C214" s="1">
        <v>258866</v>
      </c>
      <c r="D214" s="1">
        <v>1.7463745721724753</v>
      </c>
      <c r="E214" s="1"/>
      <c r="F214" s="1">
        <v>1.7463745721724753</v>
      </c>
      <c r="G214" s="1">
        <v>1.7039350312104233</v>
      </c>
      <c r="H214" s="1">
        <v>1.582032212184056</v>
      </c>
      <c r="I214" s="1">
        <v>0.93105488395153502</v>
      </c>
      <c r="J214" s="1">
        <v>1.8756945506376623</v>
      </c>
      <c r="K214" s="1">
        <v>1.8301123387900295</v>
      </c>
      <c r="L214" s="1">
        <v>1.6991825503021654</v>
      </c>
    </row>
    <row r="215" spans="1:12" x14ac:dyDescent="0.3">
      <c r="A215" s="1">
        <v>40</v>
      </c>
      <c r="B215" s="1">
        <v>423560</v>
      </c>
      <c r="C215" s="1">
        <v>247589</v>
      </c>
      <c r="D215" s="1">
        <v>1.7107383607510835</v>
      </c>
      <c r="E215" s="1"/>
      <c r="F215" s="1">
        <v>1.7107383607510835</v>
      </c>
      <c r="G215" s="1">
        <v>1.7601354890526242</v>
      </c>
      <c r="H215" s="1">
        <v>1.0849686611595162</v>
      </c>
      <c r="I215" s="1">
        <v>0.93105488395153502</v>
      </c>
      <c r="J215" s="1">
        <v>1.8374194585505597</v>
      </c>
      <c r="K215" s="1">
        <v>1.8904744708307077</v>
      </c>
      <c r="L215" s="1">
        <v>1.1653111753785643</v>
      </c>
    </row>
    <row r="216" spans="1:12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</row>
    <row r="217" spans="1:12" x14ac:dyDescent="0.3">
      <c r="A217" s="1">
        <v>0</v>
      </c>
      <c r="B217" s="1">
        <v>239395</v>
      </c>
      <c r="C217" s="1">
        <v>258560</v>
      </c>
      <c r="D217" s="1">
        <v>0.9258779393564357</v>
      </c>
      <c r="E217" s="1"/>
      <c r="F217" s="1"/>
      <c r="G217" s="1"/>
      <c r="H217" s="1"/>
      <c r="I217" s="1"/>
      <c r="J217" s="1"/>
      <c r="K217" s="1"/>
      <c r="L217" s="1"/>
    </row>
    <row r="218" spans="1:12" x14ac:dyDescent="0.3">
      <c r="A218" s="1">
        <v>5</v>
      </c>
      <c r="B218" s="1">
        <v>283564</v>
      </c>
      <c r="C218" s="1">
        <v>239840</v>
      </c>
      <c r="D218" s="1">
        <v>1.1823048699132754</v>
      </c>
      <c r="E218" s="1"/>
      <c r="F218" s="1"/>
      <c r="G218" s="1"/>
      <c r="H218" s="1"/>
      <c r="I218" s="1"/>
      <c r="J218" s="1"/>
      <c r="K218" s="1"/>
      <c r="L218" s="1"/>
    </row>
    <row r="219" spans="1:12" x14ac:dyDescent="0.3">
      <c r="A219" s="1">
        <v>10</v>
      </c>
      <c r="B219" s="1">
        <v>500853</v>
      </c>
      <c r="C219" s="1">
        <v>258780</v>
      </c>
      <c r="D219" s="1">
        <v>1.9354393693484813</v>
      </c>
      <c r="E219" s="1"/>
      <c r="F219" s="1"/>
      <c r="G219" s="1"/>
      <c r="H219" s="1"/>
      <c r="I219" s="1"/>
      <c r="J219" s="1"/>
      <c r="K219" s="1"/>
      <c r="L219" s="1"/>
    </row>
    <row r="220" spans="1:12" x14ac:dyDescent="0.3">
      <c r="A220" s="1">
        <v>20</v>
      </c>
      <c r="B220" s="1">
        <v>453412</v>
      </c>
      <c r="C220" s="1">
        <v>266097</v>
      </c>
      <c r="D220" s="1">
        <v>1.7039350312104233</v>
      </c>
      <c r="E220" s="1"/>
      <c r="F220" s="1"/>
      <c r="G220" s="1"/>
      <c r="H220" s="1"/>
      <c r="I220" s="1"/>
      <c r="J220" s="1"/>
      <c r="K220" s="1"/>
      <c r="L220" s="1"/>
    </row>
    <row r="221" spans="1:12" x14ac:dyDescent="0.3">
      <c r="A221" s="1">
        <v>40</v>
      </c>
      <c r="B221" s="1">
        <v>453645</v>
      </c>
      <c r="C221" s="1">
        <v>257733</v>
      </c>
      <c r="D221" s="1">
        <v>1.7601354890526242</v>
      </c>
      <c r="E221" s="1"/>
      <c r="F221" s="1"/>
      <c r="G221" s="1"/>
      <c r="H221" s="1"/>
      <c r="I221" s="1"/>
      <c r="J221" s="1"/>
      <c r="K221" s="1"/>
      <c r="L221" s="1"/>
    </row>
    <row r="222" spans="1:12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</row>
    <row r="223" spans="1:12" x14ac:dyDescent="0.3">
      <c r="A223" s="1">
        <v>0</v>
      </c>
      <c r="B223" s="1">
        <v>245226</v>
      </c>
      <c r="C223" s="1">
        <v>251088</v>
      </c>
      <c r="D223" s="1">
        <v>0.97665360351749186</v>
      </c>
      <c r="E223" s="1"/>
      <c r="F223" s="1"/>
      <c r="G223" s="1"/>
      <c r="H223" s="1"/>
      <c r="I223" s="1"/>
      <c r="J223" s="1"/>
      <c r="K223" s="1"/>
      <c r="L223" s="1"/>
    </row>
    <row r="224" spans="1:12" x14ac:dyDescent="0.3">
      <c r="A224" s="1">
        <v>5</v>
      </c>
      <c r="B224" s="1">
        <v>278686</v>
      </c>
      <c r="C224" s="1">
        <v>252064</v>
      </c>
      <c r="D224" s="1">
        <v>1.1056160340231052</v>
      </c>
      <c r="E224" s="1"/>
      <c r="F224" s="1"/>
      <c r="G224" s="1"/>
      <c r="H224" s="1"/>
      <c r="I224" s="1"/>
      <c r="J224" s="1"/>
      <c r="K224" s="1"/>
      <c r="L224" s="1"/>
    </row>
    <row r="225" spans="1:17" x14ac:dyDescent="0.3">
      <c r="A225" s="1">
        <v>10</v>
      </c>
      <c r="B225" s="1">
        <v>473982</v>
      </c>
      <c r="C225" s="1">
        <v>235971</v>
      </c>
      <c r="D225" s="1">
        <v>2.0086451301219217</v>
      </c>
      <c r="E225" s="1"/>
      <c r="F225" s="1"/>
      <c r="G225" s="1"/>
      <c r="H225" s="1"/>
      <c r="I225" s="1"/>
    </row>
    <row r="226" spans="1:17" x14ac:dyDescent="0.3">
      <c r="A226" s="1">
        <v>20</v>
      </c>
      <c r="B226" s="1">
        <v>398207</v>
      </c>
      <c r="C226" s="1">
        <v>251706</v>
      </c>
      <c r="D226" s="1">
        <v>1.582032212184056</v>
      </c>
      <c r="E226" s="1"/>
      <c r="F226" s="1"/>
      <c r="G226" s="1"/>
      <c r="H226" s="1"/>
      <c r="I226" s="1"/>
    </row>
    <row r="227" spans="1:17" x14ac:dyDescent="0.3">
      <c r="A227" s="1">
        <v>40</v>
      </c>
      <c r="B227" s="1">
        <v>259135</v>
      </c>
      <c r="C227" s="1">
        <v>238841</v>
      </c>
      <c r="D227" s="1">
        <v>1.0849686611595162</v>
      </c>
      <c r="E227" s="1"/>
      <c r="F227" s="1"/>
      <c r="G227" s="1"/>
      <c r="H227" s="1"/>
      <c r="I227" s="1"/>
    </row>
    <row r="229" spans="1:17" x14ac:dyDescent="0.3">
      <c r="A229" s="4" t="s">
        <v>52</v>
      </c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</row>
    <row r="230" spans="1:17" x14ac:dyDescent="0.3">
      <c r="A230" s="1" t="s">
        <v>39</v>
      </c>
      <c r="B230" s="1" t="s">
        <v>1</v>
      </c>
      <c r="C230" s="1">
        <v>18.091007529000002</v>
      </c>
      <c r="D230" s="1">
        <v>16.354003323000001</v>
      </c>
      <c r="E230" s="1">
        <v>15.658005849</v>
      </c>
      <c r="F230" s="1"/>
      <c r="G230">
        <v>88.663333333333341</v>
      </c>
      <c r="I230">
        <v>0.20404159023647506</v>
      </c>
      <c r="J230">
        <v>0.18445058073235834</v>
      </c>
      <c r="K230">
        <v>0.17660069005225759</v>
      </c>
      <c r="M230">
        <v>0.1883642242189556</v>
      </c>
      <c r="O230">
        <v>1.083229</v>
      </c>
      <c r="P230">
        <v>0.97922299999999995</v>
      </c>
      <c r="Q230">
        <v>0.93754899999999997</v>
      </c>
    </row>
    <row r="231" spans="1:17" x14ac:dyDescent="0.3">
      <c r="A231" s="1"/>
      <c r="B231" s="1" t="s">
        <v>19</v>
      </c>
      <c r="C231" s="1">
        <v>27.544652419391852</v>
      </c>
      <c r="D231" s="1">
        <v>29.9266532329369</v>
      </c>
      <c r="E231" s="1">
        <v>24.603654570959886</v>
      </c>
      <c r="F231" s="1"/>
      <c r="G231">
        <v>83.49433333333333</v>
      </c>
      <c r="I231">
        <v>0.32989846519793981</v>
      </c>
      <c r="J231">
        <v>0.35842735714124591</v>
      </c>
      <c r="K231">
        <v>0.29467454363321927</v>
      </c>
      <c r="M231">
        <v>0.1883642242189556</v>
      </c>
      <c r="O231">
        <v>1.7513860000000001</v>
      </c>
      <c r="P231">
        <v>1.9028419999999999</v>
      </c>
      <c r="Q231">
        <v>1.564387</v>
      </c>
    </row>
    <row r="232" spans="1:17" x14ac:dyDescent="0.3">
      <c r="A232" s="1"/>
      <c r="B232" s="1" t="s">
        <v>16</v>
      </c>
      <c r="C232" s="1">
        <v>39.128452011372381</v>
      </c>
      <c r="D232" s="1">
        <v>43.59445133477935</v>
      </c>
      <c r="E232" s="1">
        <v>53.985958627157743</v>
      </c>
      <c r="F232" s="1"/>
      <c r="G232">
        <v>96.565666666666672</v>
      </c>
      <c r="I232">
        <v>0.40520045438550323</v>
      </c>
      <c r="J232">
        <v>0.45144876890108648</v>
      </c>
      <c r="K232">
        <v>0.55905955491935788</v>
      </c>
      <c r="M232">
        <v>0.1883642242189556</v>
      </c>
      <c r="O232">
        <v>2.151154</v>
      </c>
      <c r="P232">
        <v>2.3966799999999999</v>
      </c>
      <c r="Q232">
        <v>2.9679709999999999</v>
      </c>
    </row>
    <row r="233" spans="1:17" x14ac:dyDescent="0.3">
      <c r="A233" s="1"/>
      <c r="B233" s="1" t="s">
        <v>69</v>
      </c>
      <c r="C233" s="1">
        <v>66.804081474546692</v>
      </c>
      <c r="D233" s="1">
        <v>60.214077753821051</v>
      </c>
      <c r="E233" s="1">
        <v>70.358082626752989</v>
      </c>
      <c r="F233" s="1"/>
      <c r="G233">
        <v>106.75403333333334</v>
      </c>
      <c r="I233">
        <v>0.62577571440279711</v>
      </c>
      <c r="J233">
        <v>0.56404499084176096</v>
      </c>
      <c r="K233">
        <v>0.65906720739125535</v>
      </c>
      <c r="M233">
        <v>0.1883642242189556</v>
      </c>
      <c r="O233">
        <v>3.3221579999999999</v>
      </c>
      <c r="P233">
        <v>2.9944380000000002</v>
      </c>
      <c r="Q233">
        <v>3.4988980000000001</v>
      </c>
    </row>
    <row r="234" spans="1:17" x14ac:dyDescent="0.3">
      <c r="A234" s="4"/>
      <c r="B234" s="1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</row>
    <row r="235" spans="1:17" x14ac:dyDescent="0.3">
      <c r="A235" s="13" t="s">
        <v>50</v>
      </c>
      <c r="B235" s="1" t="s">
        <v>23</v>
      </c>
      <c r="C235" s="4">
        <v>59.874000000000002</v>
      </c>
      <c r="D235" s="4">
        <v>55.164000000000001</v>
      </c>
      <c r="E235" s="4">
        <v>60.963999999999999</v>
      </c>
      <c r="F235" s="4"/>
      <c r="G235" s="4">
        <v>88.663333333333341</v>
      </c>
      <c r="H235" s="4"/>
      <c r="I235" s="4">
        <f t="shared" ref="I231:I248" si="41">C235/G235</f>
        <v>0.67529606376179552</v>
      </c>
      <c r="J235" s="4">
        <f t="shared" ref="J231:J248" si="42">D235/G235</f>
        <v>0.62217376593105</v>
      </c>
      <c r="K235" s="4">
        <f t="shared" ref="K231:K248" si="43">E235/G235</f>
        <v>0.68758975901349673</v>
      </c>
      <c r="L235" s="4"/>
      <c r="M235" s="4">
        <f>AVERAGE(I235:K235)</f>
        <v>0.66168652956878071</v>
      </c>
      <c r="N235" s="4"/>
      <c r="O235" s="4">
        <f t="shared" ref="O231:O243" si="44">I235/M235</f>
        <v>1.0205679480914991</v>
      </c>
      <c r="P235" s="4">
        <f t="shared" ref="P231:P243" si="45">J235/M235</f>
        <v>0.94028476949125583</v>
      </c>
      <c r="Q235" s="4">
        <f t="shared" ref="Q231:Q243" si="46">K235/M235</f>
        <v>1.0391472824172454</v>
      </c>
    </row>
    <row r="236" spans="1:17" x14ac:dyDescent="0.3">
      <c r="A236" s="13"/>
      <c r="B236" s="1" t="s">
        <v>34</v>
      </c>
      <c r="C236" s="4">
        <v>78.888999999999996</v>
      </c>
      <c r="D236" s="4">
        <v>70.653999999999996</v>
      </c>
      <c r="E236" s="4">
        <v>77.165000000000006</v>
      </c>
      <c r="F236" s="4"/>
      <c r="G236" s="4">
        <v>83.49433333333333</v>
      </c>
      <c r="H236" s="4"/>
      <c r="I236" s="4">
        <f t="shared" si="41"/>
        <v>0.94484256416603118</v>
      </c>
      <c r="J236" s="4">
        <f t="shared" si="42"/>
        <v>0.84621311625938689</v>
      </c>
      <c r="K236" s="4">
        <f t="shared" si="43"/>
        <v>0.92419445631040842</v>
      </c>
      <c r="L236" s="4"/>
      <c r="M236" s="4">
        <v>0.66168652956878071</v>
      </c>
      <c r="N236" s="4"/>
      <c r="O236" s="4">
        <f t="shared" si="44"/>
        <v>1.4279307828463463</v>
      </c>
      <c r="P236" s="4">
        <f t="shared" si="45"/>
        <v>1.2788731195886089</v>
      </c>
      <c r="Q236" s="4">
        <f t="shared" si="46"/>
        <v>1.396725511266949</v>
      </c>
    </row>
    <row r="237" spans="1:17" x14ac:dyDescent="0.3">
      <c r="A237" s="13"/>
      <c r="B237" s="1" t="s">
        <v>24</v>
      </c>
      <c r="C237" s="4">
        <v>104.17</v>
      </c>
      <c r="D237" s="4">
        <v>118.146</v>
      </c>
      <c r="E237" s="4">
        <v>105.874</v>
      </c>
      <c r="F237" s="4"/>
      <c r="G237" s="4">
        <v>96.565666666666672</v>
      </c>
      <c r="H237" s="4"/>
      <c r="I237" s="4">
        <f t="shared" si="41"/>
        <v>1.0787477951100632</v>
      </c>
      <c r="J237" s="4">
        <f t="shared" si="42"/>
        <v>1.2234783239039408</v>
      </c>
      <c r="K237" s="4">
        <f t="shared" si="43"/>
        <v>1.0963938183688473</v>
      </c>
      <c r="L237" s="4"/>
      <c r="M237" s="4">
        <v>0.66168652956878071</v>
      </c>
      <c r="N237" s="4"/>
      <c r="O237" s="4">
        <f t="shared" si="44"/>
        <v>1.6303003717078541</v>
      </c>
      <c r="P237" s="4">
        <f t="shared" si="45"/>
        <v>1.8490301211077673</v>
      </c>
      <c r="Q237" s="4">
        <f t="shared" si="46"/>
        <v>1.6569686239243289</v>
      </c>
    </row>
    <row r="238" spans="1:17" x14ac:dyDescent="0.3">
      <c r="A238" s="13"/>
      <c r="B238" s="1" t="s">
        <v>49</v>
      </c>
      <c r="C238" s="4">
        <v>128.124</v>
      </c>
      <c r="D238" s="4">
        <v>130.87899999999999</v>
      </c>
      <c r="E238" s="4">
        <v>138.16300000000001</v>
      </c>
      <c r="F238" s="4"/>
      <c r="G238" s="4">
        <v>106.75403333333334</v>
      </c>
      <c r="H238" s="4"/>
      <c r="I238" s="4">
        <f t="shared" si="41"/>
        <v>1.2001794779963035</v>
      </c>
      <c r="J238" s="4">
        <f t="shared" si="42"/>
        <v>1.2259864654606334</v>
      </c>
      <c r="K238" s="4">
        <f t="shared" si="43"/>
        <v>1.2942180795042562</v>
      </c>
      <c r="L238" s="4"/>
      <c r="M238" s="4">
        <v>0.66168652956878071</v>
      </c>
      <c r="N238" s="4"/>
      <c r="O238" s="4">
        <f t="shared" si="44"/>
        <v>1.8138188165602482</v>
      </c>
      <c r="P238" s="4">
        <f t="shared" si="45"/>
        <v>1.8528206494691759</v>
      </c>
      <c r="Q238" s="4">
        <f t="shared" si="46"/>
        <v>1.9559383811964475</v>
      </c>
    </row>
    <row r="239" spans="1:17" x14ac:dyDescent="0.3">
      <c r="A239" s="4"/>
      <c r="B239" s="1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</row>
    <row r="240" spans="1:17" x14ac:dyDescent="0.3">
      <c r="A240" s="13" t="s">
        <v>51</v>
      </c>
      <c r="B240" s="1" t="s">
        <v>23</v>
      </c>
      <c r="C240" s="4">
        <v>47.679000000000002</v>
      </c>
      <c r="D240" s="4">
        <v>48.164999999999999</v>
      </c>
      <c r="E240" s="4">
        <v>49.634</v>
      </c>
      <c r="F240" s="4"/>
      <c r="G240" s="4">
        <v>88.663333333333341</v>
      </c>
      <c r="H240" s="4"/>
      <c r="I240" s="4">
        <f t="shared" si="41"/>
        <v>0.53775329899620283</v>
      </c>
      <c r="J240" s="4">
        <f t="shared" si="42"/>
        <v>0.54323470807173191</v>
      </c>
      <c r="K240" s="4">
        <f t="shared" si="43"/>
        <v>0.55980300011278616</v>
      </c>
      <c r="L240" s="4"/>
      <c r="M240" s="4">
        <f t="shared" ref="M240:M248" si="47">AVERAGE(I240:K240)</f>
        <v>0.54693033572690697</v>
      </c>
      <c r="N240" s="4"/>
      <c r="O240" s="4">
        <f t="shared" si="44"/>
        <v>0.98322083064105914</v>
      </c>
      <c r="P240" s="4">
        <f t="shared" si="45"/>
        <v>0.99324296457196271</v>
      </c>
      <c r="Q240" s="4">
        <f t="shared" si="46"/>
        <v>1.023536204786978</v>
      </c>
    </row>
    <row r="241" spans="1:18" x14ac:dyDescent="0.3">
      <c r="A241" s="13"/>
      <c r="B241" s="1" t="s">
        <v>34</v>
      </c>
      <c r="C241" s="4">
        <v>61.314</v>
      </c>
      <c r="D241" s="4">
        <v>62.164999999999999</v>
      </c>
      <c r="E241" s="4">
        <v>66.165000000000006</v>
      </c>
      <c r="F241" s="4"/>
      <c r="G241" s="4">
        <v>83.49433333333333</v>
      </c>
      <c r="H241" s="4"/>
      <c r="I241" s="4">
        <f t="shared" si="41"/>
        <v>0.73434923727358747</v>
      </c>
      <c r="J241" s="4">
        <f t="shared" si="42"/>
        <v>0.74454154573364262</v>
      </c>
      <c r="K241" s="4">
        <f t="shared" si="43"/>
        <v>0.79244898855411361</v>
      </c>
      <c r="L241" s="4"/>
      <c r="M241" s="4">
        <v>0.54693033572690697</v>
      </c>
      <c r="N241" s="4"/>
      <c r="O241" s="4">
        <f t="shared" si="44"/>
        <v>1.3426741749433011</v>
      </c>
      <c r="P241" s="4">
        <f t="shared" si="45"/>
        <v>1.3613096533475275</v>
      </c>
      <c r="Q241" s="4">
        <f t="shared" si="46"/>
        <v>1.4489029713462427</v>
      </c>
    </row>
    <row r="242" spans="1:18" x14ac:dyDescent="0.3">
      <c r="A242" s="13"/>
      <c r="B242" s="1" t="s">
        <v>24</v>
      </c>
      <c r="C242" s="4">
        <v>72.763999999999996</v>
      </c>
      <c r="D242" s="4">
        <v>78.415999999999997</v>
      </c>
      <c r="E242" s="4">
        <v>80.165000000000006</v>
      </c>
      <c r="F242" s="4"/>
      <c r="G242" s="4">
        <v>96.565666666666672</v>
      </c>
      <c r="H242" s="4"/>
      <c r="I242" s="4">
        <f t="shared" si="41"/>
        <v>0.75351833122193179</v>
      </c>
      <c r="J242" s="4">
        <f t="shared" si="42"/>
        <v>0.81204845062254694</v>
      </c>
      <c r="K242" s="4">
        <f t="shared" si="43"/>
        <v>0.83016047801668646</v>
      </c>
      <c r="L242" s="4"/>
      <c r="M242" s="4">
        <v>0.54693033572690697</v>
      </c>
      <c r="N242" s="4"/>
      <c r="O242" s="4">
        <f t="shared" si="44"/>
        <v>1.3777226860537102</v>
      </c>
      <c r="P242" s="4">
        <f t="shared" si="45"/>
        <v>1.4847383616841809</v>
      </c>
      <c r="Q242" s="4">
        <f t="shared" si="46"/>
        <v>1.5178541466590032</v>
      </c>
    </row>
    <row r="243" spans="1:18" x14ac:dyDescent="0.3">
      <c r="A243" s="13"/>
      <c r="B243" s="1" t="s">
        <v>49</v>
      </c>
      <c r="C243" s="4">
        <v>95.936000000000007</v>
      </c>
      <c r="D243" s="4">
        <v>100.643</v>
      </c>
      <c r="E243" s="4">
        <v>102.15600000000001</v>
      </c>
      <c r="F243" s="4"/>
      <c r="G243" s="4">
        <v>106.75403333333334</v>
      </c>
      <c r="H243" s="4"/>
      <c r="I243" s="4">
        <f t="shared" si="41"/>
        <v>0.89866393806822598</v>
      </c>
      <c r="J243" s="4">
        <f t="shared" si="42"/>
        <v>0.94275594895555859</v>
      </c>
      <c r="K243" s="4">
        <f t="shared" si="43"/>
        <v>0.95692871557390025</v>
      </c>
      <c r="L243" s="4"/>
      <c r="M243" s="4">
        <v>0.54693033572690697</v>
      </c>
      <c r="N243" s="4"/>
      <c r="O243" s="4">
        <f t="shared" si="44"/>
        <v>1.6431049429244797</v>
      </c>
      <c r="P243" s="4">
        <f t="shared" si="45"/>
        <v>1.7237221769799493</v>
      </c>
      <c r="Q243" s="4">
        <f t="shared" si="46"/>
        <v>1.7496354710368698</v>
      </c>
    </row>
    <row r="244" spans="1:18" x14ac:dyDescent="0.3">
      <c r="A244" s="4"/>
      <c r="B244" s="1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</row>
    <row r="245" spans="1:18" x14ac:dyDescent="0.3">
      <c r="A245" s="13" t="s">
        <v>9</v>
      </c>
      <c r="B245" s="1" t="s">
        <v>23</v>
      </c>
      <c r="C245" s="4">
        <v>90.653999999999996</v>
      </c>
      <c r="D245" s="4">
        <v>89.465000000000003</v>
      </c>
      <c r="E245" s="4">
        <v>85.870999999999995</v>
      </c>
      <c r="F245" s="4"/>
      <c r="G245" s="4">
        <f>AVERAGE(C245:E245)</f>
        <v>88.663333333333341</v>
      </c>
      <c r="H245" s="4"/>
      <c r="I245" s="4">
        <f t="shared" si="41"/>
        <v>1.022451971878642</v>
      </c>
      <c r="J245" s="4">
        <f t="shared" si="42"/>
        <v>1.0090416932967405</v>
      </c>
      <c r="K245" s="4">
        <f t="shared" si="43"/>
        <v>0.96850633482461734</v>
      </c>
      <c r="L245" s="4"/>
      <c r="M245" s="4">
        <f t="shared" si="47"/>
        <v>1</v>
      </c>
      <c r="N245" s="4"/>
      <c r="O245" s="4"/>
      <c r="P245" s="4"/>
      <c r="Q245" s="4"/>
    </row>
    <row r="246" spans="1:18" x14ac:dyDescent="0.3">
      <c r="A246" s="13"/>
      <c r="B246" s="1" t="s">
        <v>34</v>
      </c>
      <c r="C246" s="4">
        <v>81.822000000000003</v>
      </c>
      <c r="D246" s="4">
        <v>82.165000000000006</v>
      </c>
      <c r="E246" s="4">
        <v>86.495999999999995</v>
      </c>
      <c r="F246" s="4"/>
      <c r="G246" s="4">
        <f t="shared" ref="G246:G248" si="48">AVERAGE(C246:E246)</f>
        <v>83.49433333333333</v>
      </c>
      <c r="H246" s="4"/>
      <c r="I246" s="4">
        <f t="shared" si="41"/>
        <v>0.9799706966141416</v>
      </c>
      <c r="J246" s="4">
        <f t="shared" si="42"/>
        <v>0.98407875983599702</v>
      </c>
      <c r="K246" s="4">
        <f t="shared" si="43"/>
        <v>1.0359505435498617</v>
      </c>
      <c r="L246" s="4"/>
      <c r="M246" s="4">
        <f t="shared" si="47"/>
        <v>1.0000000000000002</v>
      </c>
      <c r="N246" s="4"/>
      <c r="O246" s="4"/>
      <c r="P246" s="4"/>
      <c r="Q246" s="4"/>
    </row>
    <row r="247" spans="1:18" x14ac:dyDescent="0.3">
      <c r="A247" s="13"/>
      <c r="B247" s="1" t="s">
        <v>24</v>
      </c>
      <c r="C247" s="4">
        <v>95.772999999999996</v>
      </c>
      <c r="D247" s="4">
        <v>96.456000000000003</v>
      </c>
      <c r="E247" s="4">
        <v>97.468000000000004</v>
      </c>
      <c r="F247" s="4"/>
      <c r="G247" s="4">
        <f t="shared" si="48"/>
        <v>96.565666666666672</v>
      </c>
      <c r="H247" s="4"/>
      <c r="I247" s="4">
        <f t="shared" si="41"/>
        <v>0.99179142345277993</v>
      </c>
      <c r="J247" s="4">
        <f t="shared" si="42"/>
        <v>0.99886433066272684</v>
      </c>
      <c r="K247" s="4">
        <f t="shared" si="43"/>
        <v>1.009344245884493</v>
      </c>
      <c r="L247" s="4"/>
      <c r="M247" s="4">
        <f t="shared" si="47"/>
        <v>1</v>
      </c>
      <c r="N247" s="4"/>
      <c r="O247" s="16"/>
      <c r="P247" s="16"/>
      <c r="Q247" s="16"/>
      <c r="R247" s="16"/>
    </row>
    <row r="248" spans="1:18" x14ac:dyDescent="0.3">
      <c r="A248" s="13"/>
      <c r="B248" s="1" t="s">
        <v>49</v>
      </c>
      <c r="C248" s="4">
        <v>100.81100000000001</v>
      </c>
      <c r="D248" s="4">
        <v>108.4641</v>
      </c>
      <c r="E248" s="4">
        <v>110.98699999999999</v>
      </c>
      <c r="F248" s="4"/>
      <c r="G248" s="4">
        <f t="shared" si="48"/>
        <v>106.75403333333334</v>
      </c>
      <c r="H248" s="4"/>
      <c r="I248" s="4">
        <f t="shared" si="41"/>
        <v>0.94432965998786622</v>
      </c>
      <c r="J248" s="4">
        <f t="shared" si="42"/>
        <v>1.0160187546387787</v>
      </c>
      <c r="K248" s="4">
        <f t="shared" si="43"/>
        <v>1.039651585373355</v>
      </c>
      <c r="L248" s="4"/>
      <c r="M248" s="4">
        <f t="shared" si="47"/>
        <v>1</v>
      </c>
      <c r="N248" s="4"/>
      <c r="O248" s="16"/>
      <c r="P248" s="16"/>
      <c r="Q248" s="16"/>
      <c r="R248" s="16"/>
    </row>
    <row r="249" spans="1:18" x14ac:dyDescent="0.3">
      <c r="O249" s="16"/>
      <c r="P249" s="16"/>
      <c r="Q249" s="16"/>
      <c r="R249" s="16"/>
    </row>
    <row r="250" spans="1:18" x14ac:dyDescent="0.3">
      <c r="A250" s="1" t="s">
        <v>55</v>
      </c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</row>
    <row r="251" spans="1:18" x14ac:dyDescent="0.3">
      <c r="A251" s="1"/>
      <c r="B251" s="1" t="s">
        <v>13</v>
      </c>
      <c r="C251" s="1"/>
      <c r="D251" s="1"/>
      <c r="E251" s="1"/>
      <c r="F251" s="1" t="s">
        <v>14</v>
      </c>
      <c r="G251" s="1"/>
      <c r="H251" s="1"/>
      <c r="I251" s="1"/>
      <c r="J251" s="1" t="s">
        <v>15</v>
      </c>
      <c r="K251" s="1"/>
      <c r="L251" s="1"/>
    </row>
    <row r="252" spans="1:18" x14ac:dyDescent="0.3">
      <c r="A252" s="1"/>
      <c r="B252" s="1" t="s">
        <v>53</v>
      </c>
      <c r="C252" s="1" t="s">
        <v>54</v>
      </c>
      <c r="D252" s="1"/>
      <c r="E252" s="1"/>
      <c r="F252" s="1"/>
      <c r="G252" s="1"/>
      <c r="H252" s="1"/>
      <c r="I252" s="1"/>
      <c r="J252" s="1"/>
      <c r="K252" s="1"/>
      <c r="L252" s="1"/>
    </row>
    <row r="253" spans="1:18" x14ac:dyDescent="0.3">
      <c r="A253" s="1" t="s">
        <v>1</v>
      </c>
      <c r="B253" s="1">
        <v>175981</v>
      </c>
      <c r="C253" s="1">
        <v>179123</v>
      </c>
      <c r="D253" s="1">
        <v>0.9824589807004126</v>
      </c>
      <c r="E253" s="1"/>
      <c r="F253" s="1">
        <v>0.9824589807004126</v>
      </c>
      <c r="G253" s="1">
        <v>0.83162546848935204</v>
      </c>
      <c r="H253" s="1">
        <v>0.78245748614474964</v>
      </c>
      <c r="I253" s="1">
        <v>0.86551397844483813</v>
      </c>
      <c r="J253" s="1">
        <v>1.1351162490358644</v>
      </c>
      <c r="K253" s="1">
        <v>0.96084579706456363</v>
      </c>
      <c r="L253" s="1">
        <v>0.90403795389957187</v>
      </c>
    </row>
    <row r="254" spans="1:18" x14ac:dyDescent="0.3">
      <c r="A254" s="1" t="s">
        <v>19</v>
      </c>
      <c r="B254" s="1">
        <v>108765</v>
      </c>
      <c r="C254" s="1">
        <v>222136</v>
      </c>
      <c r="D254" s="1">
        <v>0.48963247740123167</v>
      </c>
      <c r="E254" s="1"/>
      <c r="F254" s="1">
        <v>0.48963247740123167</v>
      </c>
      <c r="G254" s="1">
        <v>0.4435641124766877</v>
      </c>
      <c r="H254" s="1">
        <v>0.39872068230277186</v>
      </c>
      <c r="I254" s="1">
        <v>0.86551397844483813</v>
      </c>
      <c r="J254" s="1">
        <v>0.56571296315861574</v>
      </c>
      <c r="K254" s="1">
        <v>0.512486364776785</v>
      </c>
      <c r="L254" s="1">
        <v>0.46067503498810741</v>
      </c>
    </row>
    <row r="255" spans="1:18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</row>
    <row r="256" spans="1:18" x14ac:dyDescent="0.3">
      <c r="A256" s="1" t="s">
        <v>1</v>
      </c>
      <c r="B256" s="1">
        <v>191935</v>
      </c>
      <c r="C256" s="1">
        <v>230795</v>
      </c>
      <c r="D256" s="1">
        <v>0.83162546848935204</v>
      </c>
      <c r="E256" s="1"/>
      <c r="F256" s="1"/>
      <c r="G256" s="1"/>
      <c r="H256" s="1"/>
      <c r="I256" s="1"/>
      <c r="J256" s="1"/>
      <c r="K256" s="1"/>
      <c r="L256" s="1"/>
    </row>
    <row r="257" spans="1:18" x14ac:dyDescent="0.3">
      <c r="A257" s="1" t="s">
        <v>19</v>
      </c>
      <c r="B257" s="1">
        <v>104411</v>
      </c>
      <c r="C257" s="1">
        <v>235391</v>
      </c>
      <c r="D257" s="1">
        <v>0.4435641124766877</v>
      </c>
      <c r="E257" s="1"/>
      <c r="F257" s="1"/>
    </row>
    <row r="258" spans="1:18" x14ac:dyDescent="0.3">
      <c r="A258" s="1"/>
      <c r="B258" s="1"/>
      <c r="C258" s="1"/>
      <c r="D258" s="1"/>
      <c r="E258" s="1"/>
      <c r="F258" s="1"/>
    </row>
    <row r="259" spans="1:18" x14ac:dyDescent="0.3">
      <c r="A259" s="1" t="s">
        <v>1</v>
      </c>
      <c r="B259" s="1">
        <v>181563</v>
      </c>
      <c r="C259" s="1">
        <v>232042</v>
      </c>
      <c r="D259" s="1">
        <v>0.78245748614474964</v>
      </c>
      <c r="E259" s="1"/>
      <c r="F259" s="1"/>
    </row>
    <row r="260" spans="1:18" x14ac:dyDescent="0.3">
      <c r="A260" s="1" t="s">
        <v>19</v>
      </c>
      <c r="B260" s="1">
        <v>97427</v>
      </c>
      <c r="C260" s="1">
        <v>244349</v>
      </c>
      <c r="D260" s="1">
        <v>0.39872068230277186</v>
      </c>
      <c r="E260" s="1"/>
      <c r="F260" s="1"/>
    </row>
    <row r="262" spans="1:18" x14ac:dyDescent="0.3">
      <c r="A262" s="1" t="s">
        <v>57</v>
      </c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</row>
    <row r="263" spans="1:18" x14ac:dyDescent="0.3">
      <c r="A263" s="13" t="s">
        <v>53</v>
      </c>
      <c r="B263" s="1" t="s">
        <v>23</v>
      </c>
      <c r="C263" s="4">
        <v>2850</v>
      </c>
      <c r="D263" s="4">
        <v>83.311000000000007</v>
      </c>
      <c r="E263" s="4">
        <v>75.653999999999996</v>
      </c>
      <c r="F263" s="4">
        <v>80.968000000000004</v>
      </c>
      <c r="G263" s="4"/>
      <c r="H263" s="4">
        <v>124.456</v>
      </c>
      <c r="I263" s="4"/>
      <c r="J263" s="4">
        <f t="shared" ref="J263:J267" si="49">D263/H263</f>
        <v>0.66940123417111275</v>
      </c>
      <c r="K263" s="4">
        <f t="shared" ref="K263:K267" si="50">E263/H263</f>
        <v>0.60787748280516807</v>
      </c>
      <c r="L263" s="4">
        <f t="shared" ref="L263:L267" si="51">F263/H263</f>
        <v>0.65057530372179728</v>
      </c>
      <c r="M263" s="4"/>
      <c r="N263" s="4">
        <f t="shared" ref="N263:N267" si="52">AVERAGE(J263:L263)</f>
        <v>0.64261800689935944</v>
      </c>
      <c r="O263" s="4"/>
      <c r="P263" s="4">
        <f t="shared" ref="P263:P267" si="53">J263/N263</f>
        <v>1.041678301859269</v>
      </c>
      <c r="Q263" s="4">
        <f t="shared" ref="Q263:Q267" si="54">K263/N263</f>
        <v>0.94593907465834193</v>
      </c>
      <c r="R263" s="4">
        <f t="shared" ref="R263:R267" si="55">L263/N263</f>
        <v>1.0123826234823887</v>
      </c>
    </row>
    <row r="264" spans="1:18" x14ac:dyDescent="0.3">
      <c r="A264" s="13"/>
      <c r="B264" s="1" t="s">
        <v>24</v>
      </c>
      <c r="C264" s="4">
        <v>2850</v>
      </c>
      <c r="D264" s="4">
        <v>50.600999999999999</v>
      </c>
      <c r="E264" s="4">
        <v>40.548999999999999</v>
      </c>
      <c r="F264" s="4">
        <v>44.587000000000003</v>
      </c>
      <c r="G264" s="4"/>
      <c r="H264" s="4">
        <v>103.80033333333334</v>
      </c>
      <c r="I264" s="4"/>
      <c r="J264" s="4">
        <f t="shared" si="49"/>
        <v>0.48748398367378393</v>
      </c>
      <c r="K264" s="4">
        <f t="shared" si="50"/>
        <v>0.39064421758440077</v>
      </c>
      <c r="L264" s="4">
        <f t="shared" si="51"/>
        <v>0.42954582676356207</v>
      </c>
      <c r="M264" s="4"/>
      <c r="N264" s="4">
        <v>0.64261800689935944</v>
      </c>
      <c r="O264" s="4"/>
      <c r="P264" s="4">
        <f t="shared" si="53"/>
        <v>0.75859060661231814</v>
      </c>
      <c r="Q264" s="4">
        <f t="shared" si="54"/>
        <v>0.60789491329267975</v>
      </c>
      <c r="R264" s="4">
        <f t="shared" si="55"/>
        <v>0.66843104636318318</v>
      </c>
    </row>
    <row r="265" spans="1:18" x14ac:dyDescent="0.3">
      <c r="A265" s="4"/>
      <c r="B265" s="1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</row>
    <row r="266" spans="1:18" x14ac:dyDescent="0.3">
      <c r="A266" s="13" t="s">
        <v>56</v>
      </c>
      <c r="B266" s="1" t="s">
        <v>23</v>
      </c>
      <c r="C266" s="4">
        <v>2888</v>
      </c>
      <c r="D266" s="4">
        <v>124.361</v>
      </c>
      <c r="E266" s="4">
        <v>130.46600000000001</v>
      </c>
      <c r="F266" s="4">
        <v>118.541</v>
      </c>
      <c r="G266" s="4"/>
      <c r="H266" s="4">
        <f t="shared" ref="H266:H267" si="56">AVERAGE(D266:F266)</f>
        <v>124.456</v>
      </c>
      <c r="I266" s="4"/>
      <c r="J266" s="4">
        <f t="shared" si="49"/>
        <v>0.99923667802275506</v>
      </c>
      <c r="K266" s="4">
        <f t="shared" si="50"/>
        <v>1.0482901587709712</v>
      </c>
      <c r="L266" s="4">
        <f t="shared" si="51"/>
        <v>0.95247316320627362</v>
      </c>
      <c r="M266" s="4"/>
      <c r="N266" s="4">
        <f t="shared" si="52"/>
        <v>1</v>
      </c>
      <c r="O266" s="4"/>
      <c r="P266" s="4">
        <f t="shared" si="53"/>
        <v>0.99923667802275506</v>
      </c>
      <c r="Q266" s="4">
        <f t="shared" si="54"/>
        <v>1.0482901587709712</v>
      </c>
      <c r="R266" s="4">
        <f t="shared" si="55"/>
        <v>0.95247316320627362</v>
      </c>
    </row>
    <row r="267" spans="1:18" x14ac:dyDescent="0.3">
      <c r="A267" s="13"/>
      <c r="B267" s="1" t="s">
        <v>24</v>
      </c>
      <c r="C267" s="4">
        <v>2888</v>
      </c>
      <c r="D267" s="4">
        <v>107.203</v>
      </c>
      <c r="E267" s="4">
        <v>93.644000000000005</v>
      </c>
      <c r="F267" s="4">
        <v>110.554</v>
      </c>
      <c r="G267" s="4"/>
      <c r="H267" s="4">
        <f t="shared" si="56"/>
        <v>103.80033333333334</v>
      </c>
      <c r="I267" s="4"/>
      <c r="J267" s="4">
        <f t="shared" si="49"/>
        <v>1.0327808838121906</v>
      </c>
      <c r="K267" s="4">
        <f t="shared" si="50"/>
        <v>0.90215509905234725</v>
      </c>
      <c r="L267" s="4">
        <f t="shared" si="51"/>
        <v>1.0650640171354619</v>
      </c>
      <c r="M267" s="4"/>
      <c r="N267" s="4">
        <f t="shared" si="52"/>
        <v>1</v>
      </c>
      <c r="O267" s="4"/>
      <c r="P267" s="4">
        <f t="shared" si="53"/>
        <v>1.0327808838121906</v>
      </c>
      <c r="Q267" s="4">
        <f t="shared" si="54"/>
        <v>0.90215509905234725</v>
      </c>
      <c r="R267" s="4">
        <f t="shared" si="55"/>
        <v>1.0650640171354619</v>
      </c>
    </row>
    <row r="269" spans="1:18" x14ac:dyDescent="0.3">
      <c r="A269" s="1" t="s">
        <v>61</v>
      </c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</row>
    <row r="270" spans="1:18" x14ac:dyDescent="0.3">
      <c r="A270" s="1"/>
      <c r="B270" s="1" t="s">
        <v>13</v>
      </c>
      <c r="C270" s="1"/>
      <c r="D270" s="1"/>
      <c r="E270" s="1"/>
      <c r="F270" s="1" t="s">
        <v>14</v>
      </c>
      <c r="G270" s="1"/>
      <c r="H270" s="1"/>
      <c r="I270" s="1"/>
      <c r="J270" s="1" t="s">
        <v>15</v>
      </c>
      <c r="K270" s="1"/>
      <c r="L270" s="1"/>
    </row>
    <row r="271" spans="1:18" x14ac:dyDescent="0.3">
      <c r="A271" s="1"/>
      <c r="B271" s="1" t="s">
        <v>39</v>
      </c>
      <c r="C271" s="1" t="s">
        <v>40</v>
      </c>
      <c r="D271" s="1"/>
      <c r="E271" s="1"/>
      <c r="F271" s="1"/>
      <c r="G271" s="1"/>
      <c r="H271" s="1"/>
      <c r="I271" s="1"/>
      <c r="J271" s="1"/>
      <c r="K271" s="1"/>
      <c r="L271" s="1"/>
    </row>
    <row r="272" spans="1:18" x14ac:dyDescent="0.3">
      <c r="A272" s="1" t="s">
        <v>59</v>
      </c>
      <c r="B272" s="1">
        <v>343452</v>
      </c>
      <c r="C272" s="1">
        <v>352412</v>
      </c>
      <c r="D272" s="1">
        <v>0.97457521310284556</v>
      </c>
      <c r="E272" s="1"/>
      <c r="F272" s="1">
        <v>0.97457521310284556</v>
      </c>
      <c r="G272" s="1">
        <v>0.8943722279223455</v>
      </c>
      <c r="H272" s="1">
        <v>1.0226467178603966</v>
      </c>
      <c r="I272" s="1">
        <v>0.96386471962852927</v>
      </c>
      <c r="J272" s="1">
        <v>1.0111120297861345</v>
      </c>
      <c r="K272" s="1">
        <v>0.92790223535418337</v>
      </c>
      <c r="L272" s="1">
        <v>1.0609857348596821</v>
      </c>
    </row>
    <row r="273" spans="1:18" x14ac:dyDescent="0.3">
      <c r="A273" s="1" t="s">
        <v>19</v>
      </c>
      <c r="B273" s="1">
        <v>492141</v>
      </c>
      <c r="C273" s="1">
        <v>342156</v>
      </c>
      <c r="D273" s="1">
        <v>1.4383526812331218</v>
      </c>
      <c r="E273" s="1"/>
      <c r="F273" s="1">
        <v>1.4383526812331218</v>
      </c>
      <c r="G273" s="1">
        <v>1.2725296905829258</v>
      </c>
      <c r="H273" s="1">
        <v>1.3854760667214057</v>
      </c>
      <c r="I273" s="1">
        <v>0.96386471962852927</v>
      </c>
      <c r="J273" s="1">
        <v>1.4922765113629834</v>
      </c>
      <c r="K273" s="1">
        <v>1.3202368181640212</v>
      </c>
      <c r="L273" s="1">
        <v>1.4374175530103064</v>
      </c>
    </row>
    <row r="274" spans="1:18" x14ac:dyDescent="0.3">
      <c r="A274" s="1" t="s">
        <v>60</v>
      </c>
      <c r="B274" s="1">
        <v>624201</v>
      </c>
      <c r="C274" s="1">
        <v>332598</v>
      </c>
      <c r="D274" s="1">
        <v>1.8767430952681616</v>
      </c>
      <c r="E274" s="1"/>
      <c r="F274" s="1">
        <v>1.8767430952681616</v>
      </c>
      <c r="G274" s="1">
        <v>1.6536421947792055</v>
      </c>
      <c r="H274" s="1">
        <v>1.7423954596247722</v>
      </c>
      <c r="I274" s="1">
        <v>0.96386471962852927</v>
      </c>
      <c r="J274" s="1">
        <v>1.9471021783964175</v>
      </c>
      <c r="K274" s="1">
        <v>1.715637226992305</v>
      </c>
      <c r="L274" s="1">
        <v>1.8077178510032885</v>
      </c>
    </row>
    <row r="275" spans="1:18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</row>
    <row r="276" spans="1:18" x14ac:dyDescent="0.3">
      <c r="A276" s="1" t="s">
        <v>59</v>
      </c>
      <c r="B276" s="1">
        <v>221409</v>
      </c>
      <c r="C276" s="1">
        <v>247558</v>
      </c>
      <c r="D276" s="1">
        <v>0.8943722279223455</v>
      </c>
      <c r="E276" s="1"/>
      <c r="F276" s="1"/>
      <c r="G276" s="1"/>
      <c r="H276" s="1"/>
      <c r="I276" s="1"/>
      <c r="J276" s="1"/>
      <c r="K276" s="1"/>
      <c r="L276" s="1"/>
    </row>
    <row r="277" spans="1:18" x14ac:dyDescent="0.3">
      <c r="A277" s="1" t="s">
        <v>19</v>
      </c>
      <c r="B277" s="1">
        <v>336663</v>
      </c>
      <c r="C277" s="1">
        <v>264562</v>
      </c>
      <c r="D277" s="1">
        <v>1.2725296905829258</v>
      </c>
      <c r="E277" s="1"/>
      <c r="F277" s="1"/>
      <c r="G277" s="1"/>
      <c r="H277" s="1"/>
      <c r="I277" s="1"/>
      <c r="J277" s="1"/>
      <c r="K277" s="1"/>
      <c r="L277" s="1"/>
    </row>
    <row r="278" spans="1:18" x14ac:dyDescent="0.3">
      <c r="A278" s="1" t="s">
        <v>60</v>
      </c>
      <c r="B278" s="1">
        <v>410687</v>
      </c>
      <c r="C278" s="1">
        <v>248353</v>
      </c>
      <c r="D278" s="1">
        <v>1.6536421947792055</v>
      </c>
      <c r="E278" s="1"/>
      <c r="F278" s="1"/>
      <c r="G278" s="1"/>
      <c r="H278" s="1"/>
      <c r="I278" s="1"/>
      <c r="J278" s="1"/>
      <c r="K278" s="1"/>
      <c r="L278" s="1"/>
    </row>
    <row r="279" spans="1:18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</row>
    <row r="280" spans="1:18" x14ac:dyDescent="0.3">
      <c r="A280" s="1" t="s">
        <v>59</v>
      </c>
      <c r="B280" s="1">
        <v>337861</v>
      </c>
      <c r="C280" s="1">
        <v>330379</v>
      </c>
      <c r="D280" s="1">
        <v>1.0226467178603966</v>
      </c>
      <c r="E280" s="1"/>
      <c r="F280" s="1"/>
      <c r="G280" s="1"/>
      <c r="H280" s="1"/>
      <c r="I280" s="1"/>
      <c r="J280" s="1"/>
      <c r="K280" s="1"/>
      <c r="L280" s="1"/>
    </row>
    <row r="281" spans="1:18" x14ac:dyDescent="0.3">
      <c r="A281" s="1" t="s">
        <v>19</v>
      </c>
      <c r="B281" s="1">
        <v>551770</v>
      </c>
      <c r="C281" s="1">
        <v>398253</v>
      </c>
      <c r="D281" s="1">
        <v>1.3854760667214057</v>
      </c>
      <c r="E281" s="1"/>
      <c r="F281" s="1"/>
      <c r="G281" s="1"/>
      <c r="H281" s="1"/>
      <c r="I281" s="1"/>
      <c r="J281" s="1"/>
      <c r="K281" s="1"/>
      <c r="L281" s="1"/>
    </row>
    <row r="282" spans="1:18" x14ac:dyDescent="0.3">
      <c r="A282" s="1" t="s">
        <v>60</v>
      </c>
      <c r="B282" s="1">
        <v>592519</v>
      </c>
      <c r="C282" s="1">
        <v>340060</v>
      </c>
      <c r="D282" s="1">
        <v>1.7423954596247722</v>
      </c>
      <c r="E282" s="1"/>
      <c r="F282" s="1"/>
      <c r="G282" s="1"/>
      <c r="H282" s="1"/>
      <c r="I282" s="1"/>
      <c r="J282" s="1"/>
      <c r="K282" s="1"/>
      <c r="L282" s="1"/>
    </row>
    <row r="284" spans="1:18" x14ac:dyDescent="0.3">
      <c r="A284" s="1" t="s">
        <v>68</v>
      </c>
    </row>
    <row r="285" spans="1:18" x14ac:dyDescent="0.3">
      <c r="A285" s="12" t="s">
        <v>8</v>
      </c>
      <c r="B285" s="11" t="s">
        <v>1</v>
      </c>
      <c r="C285">
        <v>3870</v>
      </c>
      <c r="D285">
        <v>37.194000000000003</v>
      </c>
      <c r="E285">
        <v>36.654000000000003</v>
      </c>
      <c r="F285">
        <v>38.634999999999998</v>
      </c>
      <c r="H285">
        <v>75.663666666666657</v>
      </c>
      <c r="J285">
        <f>D285/H285</f>
        <v>0.49157015035838436</v>
      </c>
      <c r="K285">
        <f>E285/H285</f>
        <v>0.48443330352304725</v>
      </c>
      <c r="L285">
        <f>F285/H285</f>
        <v>0.51061495830231163</v>
      </c>
      <c r="N285">
        <f>AVERAGE(J285:L285)</f>
        <v>0.49553947072791438</v>
      </c>
      <c r="P285">
        <f>J285/N285</f>
        <v>0.99198990069610526</v>
      </c>
      <c r="Q285">
        <f>K285/N285</f>
        <v>0.97758772436723773</v>
      </c>
      <c r="R285">
        <f>L285/N285</f>
        <v>1.0304223749366572</v>
      </c>
    </row>
    <row r="286" spans="1:18" x14ac:dyDescent="0.3">
      <c r="A286" s="12"/>
      <c r="B286" s="11" t="s">
        <v>62</v>
      </c>
      <c r="C286">
        <v>3870</v>
      </c>
      <c r="D286">
        <v>32.661000000000001</v>
      </c>
      <c r="E286">
        <v>30.312000000000001</v>
      </c>
      <c r="F286">
        <v>35.366</v>
      </c>
      <c r="H286">
        <v>79.740666666666669</v>
      </c>
      <c r="J286">
        <f t="shared" ref="J286:J304" si="57">D286/H286</f>
        <v>0.40959025507687419</v>
      </c>
      <c r="K286">
        <f t="shared" ref="K286:K304" si="58">E286/H286</f>
        <v>0.38013226208291878</v>
      </c>
      <c r="L286">
        <f t="shared" ref="L286:L304" si="59">F286/H286</f>
        <v>0.44351272040196971</v>
      </c>
      <c r="N286">
        <v>0.49553947072791438</v>
      </c>
      <c r="P286">
        <f t="shared" ref="P286:P304" si="60">J286/N286</f>
        <v>0.82655424899900198</v>
      </c>
      <c r="Q286">
        <f t="shared" ref="Q286:Q304" si="61">K286/N286</f>
        <v>0.76710793899934926</v>
      </c>
      <c r="R286">
        <f t="shared" ref="R286:R304" si="62">L286/N286</f>
        <v>0.89500987630809536</v>
      </c>
    </row>
    <row r="287" spans="1:18" x14ac:dyDescent="0.3">
      <c r="A287" s="12"/>
      <c r="B287" s="11" t="s">
        <v>63</v>
      </c>
      <c r="C287">
        <v>3870</v>
      </c>
      <c r="D287">
        <v>40.622</v>
      </c>
      <c r="E287">
        <v>35.320999999999998</v>
      </c>
      <c r="F287">
        <v>38.545000000000002</v>
      </c>
      <c r="H287">
        <v>114.279</v>
      </c>
      <c r="J287">
        <f t="shared" si="57"/>
        <v>0.35546338347377909</v>
      </c>
      <c r="K287">
        <f t="shared" si="58"/>
        <v>0.30907690826836076</v>
      </c>
      <c r="L287">
        <f t="shared" si="59"/>
        <v>0.33728856570323507</v>
      </c>
      <c r="N287">
        <v>0.49553947072791438</v>
      </c>
      <c r="P287">
        <f t="shared" si="60"/>
        <v>0.71732607485661459</v>
      </c>
      <c r="Q287">
        <f t="shared" si="61"/>
        <v>0.62371804170179912</v>
      </c>
      <c r="R287">
        <f t="shared" si="62"/>
        <v>0.68064924315268105</v>
      </c>
    </row>
    <row r="288" spans="1:18" x14ac:dyDescent="0.3">
      <c r="A288" s="12"/>
      <c r="B288" s="11" t="s">
        <v>64</v>
      </c>
      <c r="C288">
        <v>3870</v>
      </c>
      <c r="D288">
        <v>52.411000000000001</v>
      </c>
      <c r="E288">
        <v>55.646999999999998</v>
      </c>
      <c r="F288">
        <v>56.878999999999998</v>
      </c>
      <c r="H288">
        <v>100.90466666666667</v>
      </c>
      <c r="J288">
        <f t="shared" si="57"/>
        <v>0.51941106126574921</v>
      </c>
      <c r="K288">
        <f t="shared" si="58"/>
        <v>0.55148093580078883</v>
      </c>
      <c r="L288">
        <f t="shared" si="59"/>
        <v>0.56369048012315248</v>
      </c>
      <c r="N288">
        <v>0.49553947072791438</v>
      </c>
      <c r="P288">
        <f t="shared" si="60"/>
        <v>1.0481729346458901</v>
      </c>
      <c r="Q288">
        <f t="shared" si="61"/>
        <v>1.1128900287008423</v>
      </c>
      <c r="R288">
        <f t="shared" si="62"/>
        <v>1.1375289223583518</v>
      </c>
    </row>
    <row r="289" spans="1:18" x14ac:dyDescent="0.3">
      <c r="A289" s="12"/>
      <c r="B289" s="11" t="s">
        <v>65</v>
      </c>
      <c r="C289">
        <v>3870</v>
      </c>
      <c r="D289">
        <v>23.042999999999999</v>
      </c>
      <c r="E289">
        <v>21.321000000000002</v>
      </c>
      <c r="F289">
        <v>24.635000000000002</v>
      </c>
      <c r="H289">
        <v>93.685999999999993</v>
      </c>
      <c r="J289">
        <f t="shared" si="57"/>
        <v>0.24595990863095873</v>
      </c>
      <c r="K289">
        <f t="shared" si="58"/>
        <v>0.22757936084366931</v>
      </c>
      <c r="L289">
        <f t="shared" si="59"/>
        <v>0.26295284247379547</v>
      </c>
      <c r="N289">
        <v>0.49553947072791438</v>
      </c>
      <c r="P289">
        <f t="shared" si="60"/>
        <v>0.49634776472933639</v>
      </c>
      <c r="Q289">
        <f t="shared" si="61"/>
        <v>0.4592557692919404</v>
      </c>
      <c r="R289">
        <f t="shared" si="62"/>
        <v>0.53063955145194652</v>
      </c>
    </row>
    <row r="290" spans="1:18" x14ac:dyDescent="0.3">
      <c r="A290" s="12"/>
      <c r="B290" s="11" t="s">
        <v>66</v>
      </c>
      <c r="C290">
        <v>3870</v>
      </c>
      <c r="D290">
        <v>45.445999999999998</v>
      </c>
      <c r="E290">
        <v>43.634</v>
      </c>
      <c r="F290">
        <v>40.331000000000003</v>
      </c>
      <c r="H290">
        <v>85.976666666666674</v>
      </c>
      <c r="J290">
        <f t="shared" si="57"/>
        <v>0.5285852750746326</v>
      </c>
      <c r="K290">
        <f t="shared" si="58"/>
        <v>0.50750978947776526</v>
      </c>
      <c r="L290">
        <f t="shared" si="59"/>
        <v>0.46909238940797893</v>
      </c>
      <c r="N290">
        <v>0.49553947072791438</v>
      </c>
      <c r="P290">
        <f t="shared" si="60"/>
        <v>1.0666865230698499</v>
      </c>
      <c r="Q290">
        <f t="shared" si="61"/>
        <v>1.0241561358013869</v>
      </c>
      <c r="R290">
        <f t="shared" si="62"/>
        <v>0.94662971794943707</v>
      </c>
    </row>
    <row r="291" spans="1:18" x14ac:dyDescent="0.3">
      <c r="B291" s="7"/>
    </row>
    <row r="292" spans="1:18" x14ac:dyDescent="0.3">
      <c r="A292" s="12" t="s">
        <v>67</v>
      </c>
      <c r="B292" s="11" t="s">
        <v>1</v>
      </c>
      <c r="C292">
        <v>3825</v>
      </c>
      <c r="D292">
        <v>60.091999999999999</v>
      </c>
      <c r="E292">
        <v>65.165000000000006</v>
      </c>
      <c r="F292">
        <v>60.654000000000003</v>
      </c>
      <c r="H292">
        <v>75.663666666666657</v>
      </c>
      <c r="J292">
        <f t="shared" si="57"/>
        <v>0.79419888894273349</v>
      </c>
      <c r="K292">
        <f t="shared" si="58"/>
        <v>0.86124560004581696</v>
      </c>
      <c r="L292">
        <f t="shared" si="59"/>
        <v>0.8016264962046955</v>
      </c>
      <c r="N292">
        <f t="shared" ref="N292:N304" si="63">AVERAGE(J292:L292)</f>
        <v>0.81902366173108199</v>
      </c>
      <c r="P292">
        <f t="shared" si="60"/>
        <v>0.96968979780647724</v>
      </c>
      <c r="Q292">
        <f t="shared" si="61"/>
        <v>1.0515515488594005</v>
      </c>
      <c r="R292">
        <f t="shared" si="62"/>
        <v>0.97875865333412226</v>
      </c>
    </row>
    <row r="293" spans="1:18" x14ac:dyDescent="0.3">
      <c r="A293" s="12"/>
      <c r="B293" s="11" t="s">
        <v>62</v>
      </c>
      <c r="C293">
        <v>3825</v>
      </c>
      <c r="D293">
        <v>58.578000000000003</v>
      </c>
      <c r="E293">
        <v>60.478999999999999</v>
      </c>
      <c r="F293">
        <v>55.496000000000002</v>
      </c>
      <c r="H293">
        <v>79.740666666666669</v>
      </c>
      <c r="J293">
        <f t="shared" si="57"/>
        <v>0.73460634891439747</v>
      </c>
      <c r="K293">
        <f t="shared" si="58"/>
        <v>0.75844612953658108</v>
      </c>
      <c r="L293">
        <f t="shared" si="59"/>
        <v>0.69595605755323509</v>
      </c>
      <c r="N293">
        <v>0.81902366173108199</v>
      </c>
      <c r="P293">
        <f t="shared" si="60"/>
        <v>0.89692933579200784</v>
      </c>
      <c r="Q293">
        <f t="shared" si="61"/>
        <v>0.9260368960934966</v>
      </c>
      <c r="R293">
        <f t="shared" si="62"/>
        <v>0.84973864623430762</v>
      </c>
    </row>
    <row r="294" spans="1:18" x14ac:dyDescent="0.3">
      <c r="A294" s="12"/>
      <c r="B294" s="11" t="s">
        <v>63</v>
      </c>
      <c r="C294">
        <v>3825</v>
      </c>
      <c r="D294">
        <v>62.018999999999998</v>
      </c>
      <c r="E294">
        <v>66.653999999999996</v>
      </c>
      <c r="F294">
        <v>58.164999999999999</v>
      </c>
      <c r="H294">
        <v>114.279</v>
      </c>
      <c r="J294">
        <f t="shared" si="57"/>
        <v>0.54269813351534402</v>
      </c>
      <c r="K294">
        <f t="shared" si="58"/>
        <v>0.58325676633502221</v>
      </c>
      <c r="L294">
        <f t="shared" si="59"/>
        <v>0.50897365220206692</v>
      </c>
      <c r="N294">
        <v>0.81902366173108199</v>
      </c>
      <c r="P294">
        <f t="shared" si="60"/>
        <v>0.66261594001851121</v>
      </c>
      <c r="Q294">
        <f t="shared" si="61"/>
        <v>0.71213664951053468</v>
      </c>
      <c r="R294">
        <f t="shared" si="62"/>
        <v>0.62143949678609312</v>
      </c>
    </row>
    <row r="295" spans="1:18" x14ac:dyDescent="0.3">
      <c r="A295" s="12"/>
      <c r="B295" s="11" t="s">
        <v>64</v>
      </c>
      <c r="C295">
        <v>3825</v>
      </c>
      <c r="D295">
        <v>26.895</v>
      </c>
      <c r="E295">
        <v>22.155999999999999</v>
      </c>
      <c r="F295">
        <v>23.655999999999999</v>
      </c>
      <c r="H295">
        <v>100.90466666666667</v>
      </c>
      <c r="J295">
        <f t="shared" si="57"/>
        <v>0.26653871310874289</v>
      </c>
      <c r="K295">
        <f t="shared" si="58"/>
        <v>0.2195735909141962</v>
      </c>
      <c r="L295">
        <f t="shared" si="59"/>
        <v>0.23443910754045069</v>
      </c>
      <c r="N295">
        <v>0.81902366173108199</v>
      </c>
      <c r="P295">
        <f t="shared" si="60"/>
        <v>0.32543469201535491</v>
      </c>
      <c r="Q295">
        <f t="shared" si="61"/>
        <v>0.26809187716275157</v>
      </c>
      <c r="R295">
        <f t="shared" si="62"/>
        <v>0.28624216673416009</v>
      </c>
    </row>
    <row r="296" spans="1:18" x14ac:dyDescent="0.3">
      <c r="A296" s="12"/>
      <c r="B296" s="11" t="s">
        <v>65</v>
      </c>
      <c r="C296">
        <v>3825</v>
      </c>
      <c r="D296">
        <v>90.192999999999998</v>
      </c>
      <c r="E296">
        <v>85.164000000000001</v>
      </c>
      <c r="F296">
        <v>92.388999999999996</v>
      </c>
      <c r="H296">
        <v>93.685999999999993</v>
      </c>
      <c r="J296">
        <f t="shared" si="57"/>
        <v>0.9627158807078966</v>
      </c>
      <c r="K296">
        <f t="shared" si="58"/>
        <v>0.90903656896441309</v>
      </c>
      <c r="L296">
        <f t="shared" si="59"/>
        <v>0.98615588241572916</v>
      </c>
      <c r="N296">
        <v>0.81902366173108199</v>
      </c>
      <c r="P296">
        <f t="shared" si="60"/>
        <v>1.1754433060860634</v>
      </c>
      <c r="Q296">
        <f t="shared" si="61"/>
        <v>1.1099026944387425</v>
      </c>
      <c r="R296">
        <f t="shared" si="62"/>
        <v>1.2040627499471723</v>
      </c>
    </row>
    <row r="297" spans="1:18" x14ac:dyDescent="0.3">
      <c r="A297" s="12"/>
      <c r="B297" s="11" t="s">
        <v>66</v>
      </c>
      <c r="C297">
        <v>3825</v>
      </c>
      <c r="D297">
        <v>77.635999999999996</v>
      </c>
      <c r="E297">
        <v>75.165000000000006</v>
      </c>
      <c r="F297">
        <v>80.135000000000005</v>
      </c>
      <c r="H297">
        <v>85.976666666666674</v>
      </c>
      <c r="J297">
        <f t="shared" si="57"/>
        <v>0.90298918311169685</v>
      </c>
      <c r="K297">
        <f t="shared" si="58"/>
        <v>0.87424882720117858</v>
      </c>
      <c r="L297">
        <f t="shared" si="59"/>
        <v>0.93205520877757531</v>
      </c>
      <c r="N297">
        <v>0.81902366173108199</v>
      </c>
      <c r="P297">
        <f t="shared" si="60"/>
        <v>1.1025190422498246</v>
      </c>
      <c r="Q297">
        <f t="shared" si="61"/>
        <v>1.0674280464051222</v>
      </c>
      <c r="R297">
        <f t="shared" si="62"/>
        <v>1.1380076697754871</v>
      </c>
    </row>
    <row r="298" spans="1:18" x14ac:dyDescent="0.3">
      <c r="B298" s="7"/>
    </row>
    <row r="299" spans="1:18" x14ac:dyDescent="0.3">
      <c r="A299" s="12" t="s">
        <v>56</v>
      </c>
      <c r="B299" s="11" t="s">
        <v>1</v>
      </c>
      <c r="C299">
        <v>5096</v>
      </c>
      <c r="D299">
        <v>73.177999999999997</v>
      </c>
      <c r="E299">
        <v>75.465000000000003</v>
      </c>
      <c r="F299">
        <v>78.347999999999999</v>
      </c>
      <c r="H299">
        <f>AVERAGE(D299:F299)</f>
        <v>75.663666666666657</v>
      </c>
      <c r="J299">
        <f t="shared" si="57"/>
        <v>0.96714847725240216</v>
      </c>
      <c r="K299">
        <f t="shared" si="58"/>
        <v>0.99737434523835766</v>
      </c>
      <c r="L299">
        <f t="shared" si="59"/>
        <v>1.0354771775092406</v>
      </c>
      <c r="N299">
        <f t="shared" si="63"/>
        <v>1.0000000000000002</v>
      </c>
      <c r="P299">
        <f t="shared" si="60"/>
        <v>0.96714847725240194</v>
      </c>
      <c r="Q299">
        <f t="shared" si="61"/>
        <v>0.99737434523835744</v>
      </c>
      <c r="R299">
        <f t="shared" si="62"/>
        <v>1.0354771775092404</v>
      </c>
    </row>
    <row r="300" spans="1:18" x14ac:dyDescent="0.3">
      <c r="A300" s="12"/>
      <c r="B300" s="11" t="s">
        <v>62</v>
      </c>
      <c r="C300">
        <v>5096</v>
      </c>
      <c r="D300">
        <v>83.888999999999996</v>
      </c>
      <c r="E300">
        <v>75.165000000000006</v>
      </c>
      <c r="F300">
        <v>80.168000000000006</v>
      </c>
      <c r="H300">
        <f t="shared" ref="H300:H304" si="64">AVERAGE(D300:F300)</f>
        <v>79.740666666666669</v>
      </c>
      <c r="J300">
        <f t="shared" si="57"/>
        <v>1.05202280726689</v>
      </c>
      <c r="K300">
        <f t="shared" si="58"/>
        <v>0.94261815384872638</v>
      </c>
      <c r="L300">
        <f t="shared" si="59"/>
        <v>1.0053590388843836</v>
      </c>
      <c r="N300">
        <f t="shared" si="63"/>
        <v>1</v>
      </c>
      <c r="P300">
        <f t="shared" si="60"/>
        <v>1.05202280726689</v>
      </c>
      <c r="Q300">
        <f t="shared" si="61"/>
        <v>0.94261815384872638</v>
      </c>
      <c r="R300">
        <f t="shared" si="62"/>
        <v>1.0053590388843836</v>
      </c>
    </row>
    <row r="301" spans="1:18" x14ac:dyDescent="0.3">
      <c r="A301" s="12"/>
      <c r="B301" s="11" t="s">
        <v>63</v>
      </c>
      <c r="C301">
        <v>5096</v>
      </c>
      <c r="D301">
        <v>112.464</v>
      </c>
      <c r="E301">
        <v>110.185</v>
      </c>
      <c r="F301">
        <v>120.188</v>
      </c>
      <c r="H301">
        <f t="shared" si="64"/>
        <v>114.279</v>
      </c>
      <c r="J301">
        <f t="shared" si="57"/>
        <v>0.98411781692174416</v>
      </c>
      <c r="K301">
        <f t="shared" si="58"/>
        <v>0.96417539530447416</v>
      </c>
      <c r="L301">
        <f t="shared" si="59"/>
        <v>1.0517067877737818</v>
      </c>
      <c r="N301">
        <f t="shared" si="63"/>
        <v>1</v>
      </c>
      <c r="P301">
        <f t="shared" si="60"/>
        <v>0.98411781692174416</v>
      </c>
      <c r="Q301">
        <f t="shared" si="61"/>
        <v>0.96417539530447416</v>
      </c>
      <c r="R301">
        <f t="shared" si="62"/>
        <v>1.0517067877737818</v>
      </c>
    </row>
    <row r="302" spans="1:18" x14ac:dyDescent="0.3">
      <c r="A302" s="12"/>
      <c r="B302" s="11" t="s">
        <v>64</v>
      </c>
      <c r="C302">
        <v>5096</v>
      </c>
      <c r="D302">
        <v>102.432</v>
      </c>
      <c r="E302">
        <v>90.123999999999995</v>
      </c>
      <c r="F302">
        <v>110.158</v>
      </c>
      <c r="H302">
        <f t="shared" si="64"/>
        <v>100.90466666666667</v>
      </c>
      <c r="J302">
        <f t="shared" si="57"/>
        <v>1.0151363993736662</v>
      </c>
      <c r="K302">
        <f t="shared" si="58"/>
        <v>0.89315988028303939</v>
      </c>
      <c r="L302">
        <f t="shared" si="59"/>
        <v>1.0917037203432942</v>
      </c>
      <c r="N302">
        <f t="shared" si="63"/>
        <v>1</v>
      </c>
      <c r="P302">
        <f t="shared" si="60"/>
        <v>1.0151363993736662</v>
      </c>
      <c r="Q302">
        <f t="shared" si="61"/>
        <v>0.89315988028303939</v>
      </c>
      <c r="R302">
        <f t="shared" si="62"/>
        <v>1.0917037203432942</v>
      </c>
    </row>
    <row r="303" spans="1:18" x14ac:dyDescent="0.3">
      <c r="A303" s="12"/>
      <c r="B303" s="11" t="s">
        <v>65</v>
      </c>
      <c r="C303">
        <v>5096</v>
      </c>
      <c r="D303">
        <v>94.152000000000001</v>
      </c>
      <c r="E303">
        <v>90.418000000000006</v>
      </c>
      <c r="F303">
        <v>96.488</v>
      </c>
      <c r="H303">
        <f t="shared" si="64"/>
        <v>93.685999999999993</v>
      </c>
      <c r="J303">
        <f t="shared" si="57"/>
        <v>1.0049740622931922</v>
      </c>
      <c r="K303">
        <f t="shared" si="58"/>
        <v>0.96511752022714192</v>
      </c>
      <c r="L303">
        <f t="shared" si="59"/>
        <v>1.0299084174796662</v>
      </c>
      <c r="N303">
        <f t="shared" si="63"/>
        <v>1.0000000000000002</v>
      </c>
      <c r="P303">
        <f t="shared" si="60"/>
        <v>1.004974062293192</v>
      </c>
      <c r="Q303">
        <f t="shared" si="61"/>
        <v>0.9651175202271417</v>
      </c>
      <c r="R303">
        <f t="shared" si="62"/>
        <v>1.029908417479666</v>
      </c>
    </row>
    <row r="304" spans="1:18" x14ac:dyDescent="0.3">
      <c r="A304" s="12"/>
      <c r="B304" s="11" t="s">
        <v>66</v>
      </c>
      <c r="C304">
        <v>5096</v>
      </c>
      <c r="D304">
        <v>87.567999999999998</v>
      </c>
      <c r="E304">
        <v>82.185000000000002</v>
      </c>
      <c r="F304">
        <v>88.177000000000007</v>
      </c>
      <c r="H304">
        <f t="shared" si="64"/>
        <v>85.976666666666674</v>
      </c>
      <c r="J304">
        <f t="shared" si="57"/>
        <v>1.0185088977629588</v>
      </c>
      <c r="K304">
        <f t="shared" si="58"/>
        <v>0.9558988872950025</v>
      </c>
      <c r="L304">
        <f t="shared" si="59"/>
        <v>1.0255922149420384</v>
      </c>
      <c r="N304">
        <f t="shared" si="63"/>
        <v>1</v>
      </c>
      <c r="P304">
        <f t="shared" si="60"/>
        <v>1.0185088977629588</v>
      </c>
      <c r="Q304">
        <f t="shared" si="61"/>
        <v>0.9558988872950025</v>
      </c>
      <c r="R304">
        <f t="shared" si="62"/>
        <v>1.0255922149420384</v>
      </c>
    </row>
  </sheetData>
  <mergeCells count="53">
    <mergeCell ref="A45:A47"/>
    <mergeCell ref="B23:E23"/>
    <mergeCell ref="G23:J23"/>
    <mergeCell ref="L23:M23"/>
    <mergeCell ref="A3:A5"/>
    <mergeCell ref="A7:A9"/>
    <mergeCell ref="A11:A13"/>
    <mergeCell ref="A25:A27"/>
    <mergeCell ref="A29:A31"/>
    <mergeCell ref="A33:A35"/>
    <mergeCell ref="A37:A39"/>
    <mergeCell ref="A41:A43"/>
    <mergeCell ref="A72:A74"/>
    <mergeCell ref="A76:A78"/>
    <mergeCell ref="A80:A82"/>
    <mergeCell ref="A88:A90"/>
    <mergeCell ref="A84:A86"/>
    <mergeCell ref="A49:A51"/>
    <mergeCell ref="A53:A55"/>
    <mergeCell ref="A60:A62"/>
    <mergeCell ref="A64:A66"/>
    <mergeCell ref="A68:A70"/>
    <mergeCell ref="A111:A113"/>
    <mergeCell ref="A115:A117"/>
    <mergeCell ref="A119:A121"/>
    <mergeCell ref="A123:A125"/>
    <mergeCell ref="P81:P83"/>
    <mergeCell ref="A95:A97"/>
    <mergeCell ref="A99:A101"/>
    <mergeCell ref="A103:A105"/>
    <mergeCell ref="A107:A109"/>
    <mergeCell ref="A204:A206"/>
    <mergeCell ref="A172:I172"/>
    <mergeCell ref="A174:A176"/>
    <mergeCell ref="A177:A179"/>
    <mergeCell ref="A180:A182"/>
    <mergeCell ref="A184:I184"/>
    <mergeCell ref="A186:A188"/>
    <mergeCell ref="A16:A17"/>
    <mergeCell ref="A19:A20"/>
    <mergeCell ref="A285:A290"/>
    <mergeCell ref="A292:A297"/>
    <mergeCell ref="A299:A304"/>
    <mergeCell ref="A235:A238"/>
    <mergeCell ref="A240:A243"/>
    <mergeCell ref="A245:A248"/>
    <mergeCell ref="A263:A264"/>
    <mergeCell ref="A266:A267"/>
    <mergeCell ref="A189:A191"/>
    <mergeCell ref="A192:A194"/>
    <mergeCell ref="A196:I196"/>
    <mergeCell ref="A198:A200"/>
    <mergeCell ref="A201:A20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佳琪</dc:creator>
  <cp:lastModifiedBy>15871</cp:lastModifiedBy>
  <dcterms:created xsi:type="dcterms:W3CDTF">2015-06-05T18:19:34Z</dcterms:created>
  <dcterms:modified xsi:type="dcterms:W3CDTF">2021-09-11T16:09:09Z</dcterms:modified>
</cp:coreProperties>
</file>